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 filterPrivacy="1" showInkAnnotation="0" autoCompressPictures="0"/>
  <bookViews>
    <workbookView xWindow="-12" yWindow="-12" windowWidth="21840" windowHeight="13176" tabRatio="901" firstSheet="1" activeTab="1"/>
  </bookViews>
  <sheets>
    <sheet name="model key" sheetId="19" r:id="rId1"/>
    <sheet name="LLE and AIC all models" sheetId="5" r:id="rId2"/>
    <sheet name="model10 parameters" sheetId="20" r:id="rId3"/>
  </sheets>
  <calcPr calcId="145621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4" i="5" l="1"/>
  <c r="I124" i="20"/>
  <c r="I122" i="20"/>
  <c r="I125" i="20"/>
  <c r="H124" i="20"/>
  <c r="H122" i="20"/>
  <c r="H125" i="20"/>
  <c r="G124" i="20"/>
  <c r="G122" i="20"/>
  <c r="G125" i="20"/>
  <c r="F124" i="20"/>
  <c r="F122" i="20"/>
  <c r="F125" i="20"/>
  <c r="E124" i="20"/>
  <c r="E122" i="20"/>
  <c r="E125" i="20"/>
  <c r="I123" i="20"/>
  <c r="H123" i="20"/>
  <c r="G123" i="20"/>
  <c r="F123" i="20"/>
  <c r="E123" i="20"/>
  <c r="D124" i="20"/>
  <c r="D122" i="20"/>
  <c r="D125" i="20"/>
  <c r="D123" i="20"/>
  <c r="I74" i="20"/>
  <c r="I72" i="20"/>
  <c r="I75" i="20"/>
  <c r="H74" i="20"/>
  <c r="H72" i="20"/>
  <c r="H75" i="20"/>
  <c r="G74" i="20"/>
  <c r="G72" i="20"/>
  <c r="G75" i="20"/>
  <c r="F74" i="20"/>
  <c r="F72" i="20"/>
  <c r="F75" i="20"/>
  <c r="E74" i="20"/>
  <c r="E72" i="20"/>
  <c r="E75" i="20"/>
  <c r="I73" i="20"/>
  <c r="H73" i="20"/>
  <c r="G73" i="20"/>
  <c r="F73" i="20"/>
  <c r="E73" i="20"/>
  <c r="D74" i="20"/>
  <c r="D72" i="20"/>
  <c r="D75" i="20"/>
  <c r="D73" i="20"/>
  <c r="K3" i="5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46" i="5"/>
  <c r="K47" i="5"/>
  <c r="K48" i="5"/>
  <c r="K49" i="5"/>
  <c r="K50" i="5"/>
  <c r="K51" i="5"/>
  <c r="K52" i="5"/>
  <c r="K53" i="5"/>
  <c r="K54" i="5"/>
  <c r="K55" i="5"/>
  <c r="K56" i="5"/>
  <c r="K57" i="5"/>
  <c r="K58" i="5"/>
  <c r="K59" i="5"/>
  <c r="K60" i="5"/>
  <c r="K61" i="5"/>
  <c r="K62" i="5"/>
  <c r="K63" i="5"/>
  <c r="K64" i="5"/>
  <c r="K65" i="5"/>
  <c r="K66" i="5"/>
  <c r="K67" i="5"/>
  <c r="K68" i="5"/>
  <c r="K69" i="5"/>
  <c r="K70" i="5"/>
  <c r="K71" i="5"/>
  <c r="K72" i="5"/>
  <c r="K73" i="5"/>
  <c r="K74" i="5"/>
  <c r="K75" i="5"/>
  <c r="K76" i="5"/>
  <c r="K77" i="5"/>
  <c r="K78" i="5"/>
  <c r="K79" i="5"/>
  <c r="K80" i="5"/>
  <c r="K81" i="5"/>
  <c r="K82" i="5"/>
  <c r="K83" i="5"/>
  <c r="K84" i="5"/>
  <c r="K85" i="5"/>
  <c r="K86" i="5"/>
  <c r="K87" i="5"/>
  <c r="K88" i="5"/>
  <c r="K89" i="5"/>
  <c r="K90" i="5"/>
  <c r="K91" i="5"/>
  <c r="K92" i="5"/>
  <c r="K93" i="5"/>
  <c r="K94" i="5"/>
  <c r="K95" i="5"/>
  <c r="K96" i="5"/>
  <c r="K97" i="5"/>
  <c r="K98" i="5"/>
  <c r="K99" i="5"/>
  <c r="K100" i="5"/>
  <c r="K101" i="5"/>
  <c r="K102" i="5"/>
  <c r="K103" i="5"/>
  <c r="K104" i="5"/>
  <c r="K105" i="5"/>
  <c r="K106" i="5"/>
  <c r="K107" i="5"/>
  <c r="K108" i="5"/>
  <c r="K109" i="5"/>
  <c r="K110" i="5"/>
  <c r="K111" i="5"/>
  <c r="K112" i="5"/>
  <c r="K113" i="5"/>
  <c r="K114" i="5"/>
  <c r="K115" i="5"/>
  <c r="K116" i="5"/>
  <c r="K118" i="5"/>
  <c r="K119" i="5"/>
  <c r="K120" i="5"/>
  <c r="K121" i="5"/>
  <c r="M3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44" i="5"/>
  <c r="M45" i="5"/>
  <c r="M46" i="5"/>
  <c r="M47" i="5"/>
  <c r="M48" i="5"/>
  <c r="M49" i="5"/>
  <c r="M50" i="5"/>
  <c r="M51" i="5"/>
  <c r="M52" i="5"/>
  <c r="M53" i="5"/>
  <c r="M54" i="5"/>
  <c r="M55" i="5"/>
  <c r="M56" i="5"/>
  <c r="M57" i="5"/>
  <c r="M58" i="5"/>
  <c r="M59" i="5"/>
  <c r="M60" i="5"/>
  <c r="M61" i="5"/>
  <c r="M62" i="5"/>
  <c r="M63" i="5"/>
  <c r="M64" i="5"/>
  <c r="M65" i="5"/>
  <c r="M66" i="5"/>
  <c r="M67" i="5"/>
  <c r="M68" i="5"/>
  <c r="M69" i="5"/>
  <c r="M70" i="5"/>
  <c r="M71" i="5"/>
  <c r="M72" i="5"/>
  <c r="M73" i="5"/>
  <c r="M74" i="5"/>
  <c r="M75" i="5"/>
  <c r="M76" i="5"/>
  <c r="M77" i="5"/>
  <c r="M78" i="5"/>
  <c r="M79" i="5"/>
  <c r="M80" i="5"/>
  <c r="M81" i="5"/>
  <c r="M82" i="5"/>
  <c r="M83" i="5"/>
  <c r="M84" i="5"/>
  <c r="M85" i="5"/>
  <c r="M86" i="5"/>
  <c r="M87" i="5"/>
  <c r="M88" i="5"/>
  <c r="M89" i="5"/>
  <c r="M90" i="5"/>
  <c r="M91" i="5"/>
  <c r="M92" i="5"/>
  <c r="M93" i="5"/>
  <c r="M94" i="5"/>
  <c r="M95" i="5"/>
  <c r="M96" i="5"/>
  <c r="M97" i="5"/>
  <c r="M98" i="5"/>
  <c r="M99" i="5"/>
  <c r="M100" i="5"/>
  <c r="M101" i="5"/>
  <c r="M102" i="5"/>
  <c r="M103" i="5"/>
  <c r="M104" i="5"/>
  <c r="M105" i="5"/>
  <c r="M106" i="5"/>
  <c r="M107" i="5"/>
  <c r="M108" i="5"/>
  <c r="M109" i="5"/>
  <c r="M110" i="5"/>
  <c r="M111" i="5"/>
  <c r="M112" i="5"/>
  <c r="M113" i="5"/>
  <c r="M114" i="5"/>
  <c r="M115" i="5"/>
  <c r="M116" i="5"/>
  <c r="L3" i="5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57" i="5"/>
  <c r="L58" i="5"/>
  <c r="L59" i="5"/>
  <c r="L60" i="5"/>
  <c r="L61" i="5"/>
  <c r="L62" i="5"/>
  <c r="L63" i="5"/>
  <c r="L64" i="5"/>
  <c r="L65" i="5"/>
  <c r="L66" i="5"/>
  <c r="L67" i="5"/>
  <c r="L68" i="5"/>
  <c r="L69" i="5"/>
  <c r="L70" i="5"/>
  <c r="L71" i="5"/>
  <c r="L72" i="5"/>
  <c r="L73" i="5"/>
  <c r="L74" i="5"/>
  <c r="L75" i="5"/>
  <c r="L76" i="5"/>
  <c r="L77" i="5"/>
  <c r="L78" i="5"/>
  <c r="L79" i="5"/>
  <c r="L80" i="5"/>
  <c r="L81" i="5"/>
  <c r="L82" i="5"/>
  <c r="L83" i="5"/>
  <c r="L84" i="5"/>
  <c r="L85" i="5"/>
  <c r="L86" i="5"/>
  <c r="L87" i="5"/>
  <c r="L88" i="5"/>
  <c r="L89" i="5"/>
  <c r="L90" i="5"/>
  <c r="L91" i="5"/>
  <c r="L92" i="5"/>
  <c r="L93" i="5"/>
  <c r="L94" i="5"/>
  <c r="L95" i="5"/>
  <c r="L96" i="5"/>
  <c r="L97" i="5"/>
  <c r="L98" i="5"/>
  <c r="L99" i="5"/>
  <c r="L100" i="5"/>
  <c r="L101" i="5"/>
  <c r="L102" i="5"/>
  <c r="L103" i="5"/>
  <c r="L104" i="5"/>
  <c r="L105" i="5"/>
  <c r="L106" i="5"/>
  <c r="L107" i="5"/>
  <c r="L108" i="5"/>
  <c r="L109" i="5"/>
  <c r="L110" i="5"/>
  <c r="L111" i="5"/>
  <c r="L112" i="5"/>
  <c r="L113" i="5"/>
  <c r="L114" i="5"/>
  <c r="L115" i="5"/>
  <c r="L116" i="5"/>
  <c r="M120" i="5"/>
  <c r="M118" i="5"/>
  <c r="M121" i="5"/>
  <c r="L120" i="5"/>
  <c r="L118" i="5"/>
  <c r="L121" i="5"/>
  <c r="J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94" i="5"/>
  <c r="J95" i="5"/>
  <c r="J96" i="5"/>
  <c r="J97" i="5"/>
  <c r="J98" i="5"/>
  <c r="J99" i="5"/>
  <c r="J100" i="5"/>
  <c r="J101" i="5"/>
  <c r="J102" i="5"/>
  <c r="J103" i="5"/>
  <c r="J104" i="5"/>
  <c r="J105" i="5"/>
  <c r="J106" i="5"/>
  <c r="J107" i="5"/>
  <c r="J108" i="5"/>
  <c r="J109" i="5"/>
  <c r="J110" i="5"/>
  <c r="J111" i="5"/>
  <c r="J112" i="5"/>
  <c r="J113" i="5"/>
  <c r="J114" i="5"/>
  <c r="J115" i="5"/>
  <c r="J116" i="5"/>
  <c r="J120" i="5"/>
  <c r="J118" i="5"/>
  <c r="J121" i="5"/>
  <c r="I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I92" i="5"/>
  <c r="I93" i="5"/>
  <c r="I94" i="5"/>
  <c r="I95" i="5"/>
  <c r="I96" i="5"/>
  <c r="I97" i="5"/>
  <c r="I98" i="5"/>
  <c r="I99" i="5"/>
  <c r="I100" i="5"/>
  <c r="I101" i="5"/>
  <c r="I102" i="5"/>
  <c r="I103" i="5"/>
  <c r="I104" i="5"/>
  <c r="I105" i="5"/>
  <c r="I106" i="5"/>
  <c r="I107" i="5"/>
  <c r="I108" i="5"/>
  <c r="I109" i="5"/>
  <c r="I110" i="5"/>
  <c r="I111" i="5"/>
  <c r="I112" i="5"/>
  <c r="I113" i="5"/>
  <c r="I114" i="5"/>
  <c r="I115" i="5"/>
  <c r="I116" i="5"/>
  <c r="I120" i="5"/>
  <c r="I118" i="5"/>
  <c r="I121" i="5"/>
  <c r="H3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94" i="5"/>
  <c r="H95" i="5"/>
  <c r="H96" i="5"/>
  <c r="H97" i="5"/>
  <c r="H98" i="5"/>
  <c r="H99" i="5"/>
  <c r="H100" i="5"/>
  <c r="H101" i="5"/>
  <c r="H102" i="5"/>
  <c r="H103" i="5"/>
  <c r="H104" i="5"/>
  <c r="H105" i="5"/>
  <c r="H106" i="5"/>
  <c r="H107" i="5"/>
  <c r="H108" i="5"/>
  <c r="H109" i="5"/>
  <c r="H110" i="5"/>
  <c r="H111" i="5"/>
  <c r="H112" i="5"/>
  <c r="H113" i="5"/>
  <c r="H114" i="5"/>
  <c r="H115" i="5"/>
  <c r="H116" i="5"/>
  <c r="H120" i="5"/>
  <c r="H118" i="5"/>
  <c r="H121" i="5"/>
  <c r="G120" i="5"/>
  <c r="G118" i="5"/>
  <c r="G121" i="5"/>
  <c r="F120" i="5"/>
  <c r="F118" i="5"/>
  <c r="F121" i="5"/>
  <c r="E120" i="5"/>
  <c r="E118" i="5"/>
  <c r="E121" i="5"/>
  <c r="D120" i="5"/>
  <c r="D118" i="5"/>
  <c r="D121" i="5"/>
  <c r="C120" i="5"/>
  <c r="C118" i="5"/>
  <c r="C121" i="5"/>
  <c r="B120" i="5"/>
  <c r="B118" i="5"/>
  <c r="B121" i="5"/>
  <c r="M119" i="5"/>
  <c r="L119" i="5"/>
  <c r="J119" i="5"/>
  <c r="I119" i="5"/>
  <c r="H119" i="5"/>
  <c r="G119" i="5"/>
  <c r="F119" i="5"/>
  <c r="E119" i="5"/>
  <c r="D119" i="5"/>
  <c r="C119" i="5"/>
  <c r="B119" i="5"/>
</calcChain>
</file>

<file path=xl/sharedStrings.xml><?xml version="1.0" encoding="utf-8"?>
<sst xmlns="http://schemas.openxmlformats.org/spreadsheetml/2006/main" count="555" uniqueCount="299">
  <si>
    <t>F13_011</t>
  </si>
  <si>
    <t>F13_013</t>
  </si>
  <si>
    <t>F13_014</t>
  </si>
  <si>
    <t>F13_015</t>
  </si>
  <si>
    <t>F13_017</t>
  </si>
  <si>
    <t>F13_018</t>
  </si>
  <si>
    <t>F13_020</t>
  </si>
  <si>
    <t>F13_021</t>
  </si>
  <si>
    <t>F13_022</t>
  </si>
  <si>
    <t>F13_026</t>
  </si>
  <si>
    <t>F13_027</t>
  </si>
  <si>
    <t>F13_029</t>
  </si>
  <si>
    <t>F13_033</t>
  </si>
  <si>
    <t>F13_034</t>
  </si>
  <si>
    <t>F13_035</t>
  </si>
  <si>
    <t>F13_037</t>
  </si>
  <si>
    <t>F13_039</t>
  </si>
  <si>
    <t>F13_040</t>
  </si>
  <si>
    <t>F13_041</t>
  </si>
  <si>
    <t>F13_042</t>
  </si>
  <si>
    <t>F13_043</t>
  </si>
  <si>
    <t>F13_051</t>
  </si>
  <si>
    <t>F13_052</t>
  </si>
  <si>
    <t>F13_053</t>
  </si>
  <si>
    <t>F13_054</t>
  </si>
  <si>
    <t>F13_055</t>
  </si>
  <si>
    <t>F13_056</t>
  </si>
  <si>
    <t>F13_057</t>
  </si>
  <si>
    <t>F13_059</t>
  </si>
  <si>
    <t>F13_060</t>
  </si>
  <si>
    <t>F13_061</t>
  </si>
  <si>
    <t>F13_062</t>
  </si>
  <si>
    <t>F13_063</t>
  </si>
  <si>
    <t>F13_064</t>
  </si>
  <si>
    <t>F13_066</t>
  </si>
  <si>
    <t>F13_067</t>
  </si>
  <si>
    <t>F13_068</t>
  </si>
  <si>
    <t>F13_069</t>
  </si>
  <si>
    <t>F13_070</t>
  </si>
  <si>
    <t>F13_074</t>
  </si>
  <si>
    <t>F13_076</t>
  </si>
  <si>
    <t>F13_078</t>
  </si>
  <si>
    <t>F13_079</t>
  </si>
  <si>
    <t>F13_080</t>
  </si>
  <si>
    <t>F13_028</t>
  </si>
  <si>
    <t>F13_030</t>
  </si>
  <si>
    <t>F13_031</t>
  </si>
  <si>
    <t>F13_032</t>
  </si>
  <si>
    <t>F13_036</t>
  </si>
  <si>
    <t>F13_038</t>
  </si>
  <si>
    <t>F13_044</t>
  </si>
  <si>
    <t>F13_045</t>
  </si>
  <si>
    <t>F13_046</t>
  </si>
  <si>
    <t>F13_047</t>
  </si>
  <si>
    <t>F13_048</t>
  </si>
  <si>
    <t>F13_049</t>
  </si>
  <si>
    <t>F13_050</t>
  </si>
  <si>
    <t>F13_058</t>
  </si>
  <si>
    <t>F13_065</t>
  </si>
  <si>
    <t>F13_071</t>
  </si>
  <si>
    <t>F13_072</t>
  </si>
  <si>
    <t>F13_073</t>
  </si>
  <si>
    <t>F13_075</t>
  </si>
  <si>
    <t>F13_077</t>
  </si>
  <si>
    <t>F13_081</t>
  </si>
  <si>
    <t>F13_082</t>
  </si>
  <si>
    <t>S14_004</t>
  </si>
  <si>
    <t>S14_005</t>
  </si>
  <si>
    <t>S14_008</t>
  </si>
  <si>
    <t>S14_009</t>
  </si>
  <si>
    <t>S14_013</t>
  </si>
  <si>
    <t>S14_018</t>
  </si>
  <si>
    <t>S14_021</t>
  </si>
  <si>
    <t>S14_025</t>
  </si>
  <si>
    <t>S14_029</t>
  </si>
  <si>
    <t>S14_031</t>
  </si>
  <si>
    <t>S14_033</t>
  </si>
  <si>
    <t>S14_037</t>
  </si>
  <si>
    <t xml:space="preserve"> </t>
  </si>
  <si>
    <t>F</t>
  </si>
  <si>
    <t xml:space="preserve">F </t>
  </si>
  <si>
    <t>M</t>
  </si>
  <si>
    <t>137.txt</t>
  </si>
  <si>
    <t>139.txt</t>
  </si>
  <si>
    <t>141.txt</t>
  </si>
  <si>
    <t>Gender</t>
  </si>
  <si>
    <t>AMBI</t>
  </si>
  <si>
    <t>F13_001</t>
  </si>
  <si>
    <t>F13_002</t>
  </si>
  <si>
    <t>F13_003</t>
  </si>
  <si>
    <t>F13_004</t>
  </si>
  <si>
    <t>F13_005</t>
  </si>
  <si>
    <t>F13_006</t>
  </si>
  <si>
    <t>F13_007</t>
  </si>
  <si>
    <t>F13_008</t>
  </si>
  <si>
    <t>F13_009</t>
  </si>
  <si>
    <t>F13_010</t>
  </si>
  <si>
    <t>F13_084</t>
  </si>
  <si>
    <t>S14_001</t>
  </si>
  <si>
    <t>S14_002</t>
  </si>
  <si>
    <t>S14_003</t>
  </si>
  <si>
    <t>S14_006</t>
  </si>
  <si>
    <t>S14_007</t>
  </si>
  <si>
    <t>S14_010</t>
  </si>
  <si>
    <t>S14_011</t>
  </si>
  <si>
    <t>S14_012</t>
  </si>
  <si>
    <t>S14_014</t>
  </si>
  <si>
    <t>S14_015</t>
  </si>
  <si>
    <t>S14_016</t>
  </si>
  <si>
    <t>S14_017</t>
  </si>
  <si>
    <t>S14_020</t>
  </si>
  <si>
    <t>S14_023</t>
  </si>
  <si>
    <t>S14_027</t>
  </si>
  <si>
    <t>S14_035</t>
  </si>
  <si>
    <t>S14_039</t>
  </si>
  <si>
    <t>S14_041</t>
  </si>
  <si>
    <t>S14_019</t>
  </si>
  <si>
    <t>F13_012</t>
  </si>
  <si>
    <t>F13_016</t>
  </si>
  <si>
    <t>F13_019</t>
  </si>
  <si>
    <t>F13_023</t>
  </si>
  <si>
    <t>F13_024</t>
  </si>
  <si>
    <t>F13_025</t>
  </si>
  <si>
    <t>n</t>
    <phoneticPr fontId="2" type="noConversion"/>
  </si>
  <si>
    <t>sd</t>
    <phoneticPr fontId="2" type="noConversion"/>
  </si>
  <si>
    <t>129.txt</t>
  </si>
  <si>
    <t>131.txt</t>
  </si>
  <si>
    <t>133.txt</t>
  </si>
  <si>
    <t>135.txt</t>
  </si>
  <si>
    <t>123.txt</t>
  </si>
  <si>
    <t>125.txt</t>
  </si>
  <si>
    <t>127.txt</t>
  </si>
  <si>
    <t>thetaGood</t>
    <phoneticPr fontId="2" type="noConversion"/>
  </si>
  <si>
    <t>thetaBad</t>
    <phoneticPr fontId="2" type="noConversion"/>
  </si>
  <si>
    <t>thetaNeutral</t>
    <phoneticPr fontId="2" type="noConversion"/>
  </si>
  <si>
    <t>033.txt</t>
  </si>
  <si>
    <t>034.txt</t>
  </si>
  <si>
    <t>035.txt</t>
  </si>
  <si>
    <t>036.txt</t>
  </si>
  <si>
    <t>037.txt</t>
  </si>
  <si>
    <t>038.txt</t>
  </si>
  <si>
    <t>039.txt</t>
  </si>
  <si>
    <t>040.txt</t>
  </si>
  <si>
    <t>041.txt</t>
  </si>
  <si>
    <t>042.txt</t>
  </si>
  <si>
    <t>043.txt</t>
  </si>
  <si>
    <t>044.txt</t>
  </si>
  <si>
    <t>045.txt</t>
  </si>
  <si>
    <t>046.txt</t>
  </si>
  <si>
    <t>047.txt</t>
  </si>
  <si>
    <t>048.txt</t>
  </si>
  <si>
    <t>049.txt</t>
  </si>
  <si>
    <t>050.txt</t>
  </si>
  <si>
    <t>051.txt</t>
  </si>
  <si>
    <t>052.txt</t>
  </si>
  <si>
    <t>053.txt</t>
  </si>
  <si>
    <t>071.txt</t>
  </si>
  <si>
    <t>072.txt</t>
  </si>
  <si>
    <t>073.txt</t>
  </si>
  <si>
    <t>074.txt</t>
  </si>
  <si>
    <t>075.txt</t>
  </si>
  <si>
    <t>076.txt</t>
  </si>
  <si>
    <t>077.txt</t>
  </si>
  <si>
    <t>078.txt</t>
  </si>
  <si>
    <t>079.txt</t>
  </si>
  <si>
    <t>080.txt</t>
  </si>
  <si>
    <t>081.txt</t>
  </si>
  <si>
    <t>082.txt</t>
  </si>
  <si>
    <t>084.txt</t>
  </si>
  <si>
    <t>101.txt</t>
  </si>
  <si>
    <t>102.txt</t>
  </si>
  <si>
    <t>103.txt</t>
  </si>
  <si>
    <t>104.txt</t>
  </si>
  <si>
    <t>105.txt</t>
  </si>
  <si>
    <t>106.txt</t>
  </si>
  <si>
    <t>107.txt</t>
  </si>
  <si>
    <t>108.txt</t>
  </si>
  <si>
    <t>109.txt</t>
  </si>
  <si>
    <t>110.txt</t>
  </si>
  <si>
    <t>111.txt</t>
  </si>
  <si>
    <t>112.txt</t>
  </si>
  <si>
    <t>113.txt</t>
  </si>
  <si>
    <t>114.txt</t>
  </si>
  <si>
    <t>115.txt</t>
  </si>
  <si>
    <t>116.txt</t>
  </si>
  <si>
    <t>117.txt</t>
  </si>
  <si>
    <t>118.txt</t>
  </si>
  <si>
    <t>119.txt</t>
  </si>
  <si>
    <t>120.txt</t>
  </si>
  <si>
    <t>121.txt</t>
  </si>
  <si>
    <t>054.txt</t>
  </si>
  <si>
    <t>055.txt</t>
  </si>
  <si>
    <t>056.txt</t>
  </si>
  <si>
    <t>057.txt</t>
  </si>
  <si>
    <t>058.txt</t>
  </si>
  <si>
    <t>059.txt</t>
  </si>
  <si>
    <t>060.txt</t>
  </si>
  <si>
    <t>061.txt</t>
  </si>
  <si>
    <t>062.txt</t>
  </si>
  <si>
    <t>063.txt</t>
  </si>
  <si>
    <t>064.txt</t>
  </si>
  <si>
    <t>065.txt</t>
  </si>
  <si>
    <t>066.txt</t>
  </si>
  <si>
    <t>067.txt</t>
  </si>
  <si>
    <t>068.txt</t>
  </si>
  <si>
    <t>069.txt</t>
  </si>
  <si>
    <t>070.txt</t>
  </si>
  <si>
    <t>mean</t>
    <phoneticPr fontId="2" type="noConversion"/>
  </si>
  <si>
    <t>001.txt</t>
  </si>
  <si>
    <t>002.txt</t>
  </si>
  <si>
    <t>003.txt</t>
  </si>
  <si>
    <t>004.txt</t>
  </si>
  <si>
    <t>005.txt</t>
  </si>
  <si>
    <t>006.txt</t>
  </si>
  <si>
    <t>007.txt</t>
  </si>
  <si>
    <t>008.txt</t>
  </si>
  <si>
    <t>009.txt</t>
  </si>
  <si>
    <t>010.txt</t>
  </si>
  <si>
    <t>011.txt</t>
  </si>
  <si>
    <t>012.txt</t>
  </si>
  <si>
    <t>013.txt</t>
  </si>
  <si>
    <t>014.txt</t>
  </si>
  <si>
    <t>015.txt</t>
  </si>
  <si>
    <t>016.txt</t>
  </si>
  <si>
    <t>017.txt</t>
  </si>
  <si>
    <t>018.txt</t>
  </si>
  <si>
    <t>019.txt</t>
  </si>
  <si>
    <t>020.txt</t>
  </si>
  <si>
    <t>021.txt</t>
  </si>
  <si>
    <t>022.txt</t>
  </si>
  <si>
    <t>023.txt</t>
  </si>
  <si>
    <t>024.txt</t>
  </si>
  <si>
    <t>025.txt</t>
  </si>
  <si>
    <t>026.txt</t>
  </si>
  <si>
    <t>027.txt</t>
  </si>
  <si>
    <t>028.txt</t>
  </si>
  <si>
    <t>029.txt</t>
  </si>
  <si>
    <t>030.txt</t>
  </si>
  <si>
    <t>031.txt</t>
  </si>
  <si>
    <t>032.txt</t>
  </si>
  <si>
    <t>model1</t>
  </si>
  <si>
    <t>model6</t>
  </si>
  <si>
    <t>LLE</t>
  </si>
  <si>
    <t>AIC, k=3</t>
  </si>
  <si>
    <t>AIC, k=4</t>
  </si>
  <si>
    <t>AIC, k=5</t>
  </si>
  <si>
    <t>AIC, k=12</t>
  </si>
  <si>
    <t xml:space="preserve">Model </t>
  </si>
  <si>
    <t>Description</t>
  </si>
  <si>
    <t>Changing Parameters</t>
  </si>
  <si>
    <t>k</t>
  </si>
  <si>
    <t>Fixed β=1, fixed α=0 (3*θ vary)</t>
  </si>
  <si>
    <r>
      <t>θ</t>
    </r>
    <r>
      <rPr>
        <vertAlign val="subscript"/>
        <sz val="11"/>
        <color rgb="FF000000"/>
        <rFont val="Times New Roman"/>
        <family val="1"/>
      </rPr>
      <t>Good</t>
    </r>
    <r>
      <rPr>
        <sz val="11"/>
        <color rgb="FF000000"/>
        <rFont val="Times New Roman"/>
        <family val="1"/>
      </rPr>
      <t>, θ</t>
    </r>
    <r>
      <rPr>
        <vertAlign val="subscript"/>
        <sz val="11"/>
        <color rgb="FF000000"/>
        <rFont val="Times New Roman"/>
        <family val="1"/>
      </rPr>
      <t>Bad</t>
    </r>
    <r>
      <rPr>
        <sz val="11"/>
        <color rgb="FF000000"/>
        <rFont val="Times New Roman"/>
        <family val="1"/>
      </rPr>
      <t>, θ</t>
    </r>
    <r>
      <rPr>
        <vertAlign val="subscript"/>
        <sz val="11"/>
        <color rgb="FF000000"/>
        <rFont val="Times New Roman"/>
        <family val="1"/>
      </rPr>
      <t>Neutral</t>
    </r>
  </si>
  <si>
    <t>Fixed θ=0.5, fixed α=0 (3*β vary)</t>
  </si>
  <si>
    <r>
      <t>β</t>
    </r>
    <r>
      <rPr>
        <vertAlign val="subscript"/>
        <sz val="11"/>
        <color rgb="FF000000"/>
        <rFont val="Times New Roman"/>
        <family val="1"/>
      </rPr>
      <t>Good</t>
    </r>
    <r>
      <rPr>
        <sz val="11"/>
        <color rgb="FF000000"/>
        <rFont val="Times New Roman"/>
        <family val="1"/>
      </rPr>
      <t>, β</t>
    </r>
    <r>
      <rPr>
        <vertAlign val="subscript"/>
        <sz val="11"/>
        <color rgb="FF000000"/>
        <rFont val="Times New Roman"/>
        <family val="1"/>
      </rPr>
      <t>Bad</t>
    </r>
    <r>
      <rPr>
        <sz val="11"/>
        <color rgb="FF000000"/>
        <rFont val="Times New Roman"/>
        <family val="1"/>
      </rPr>
      <t>, β</t>
    </r>
    <r>
      <rPr>
        <vertAlign val="subscript"/>
        <sz val="11"/>
        <color rgb="FF000000"/>
        <rFont val="Times New Roman"/>
        <family val="1"/>
      </rPr>
      <t>Neutral</t>
    </r>
    <r>
      <rPr>
        <sz val="11"/>
        <color rgb="FF000000"/>
        <rFont val="Times New Roman"/>
        <family val="1"/>
      </rPr>
      <t xml:space="preserve"> </t>
    </r>
  </si>
  <si>
    <t>Fixed β=1, fixed α+=0, fixed θ=0.5 (3*α- varies)</t>
  </si>
  <si>
    <r>
      <t>α-</t>
    </r>
    <r>
      <rPr>
        <vertAlign val="subscript"/>
        <sz val="11"/>
        <color rgb="FF000000"/>
        <rFont val="Times New Roman"/>
        <family val="1"/>
      </rPr>
      <t>Good</t>
    </r>
    <r>
      <rPr>
        <sz val="11"/>
        <color rgb="FF000000"/>
        <rFont val="Times New Roman"/>
        <family val="1"/>
      </rPr>
      <t>, α-</t>
    </r>
    <r>
      <rPr>
        <vertAlign val="subscript"/>
        <sz val="11"/>
        <color rgb="FF000000"/>
        <rFont val="Times New Roman"/>
        <family val="1"/>
      </rPr>
      <t>Bad</t>
    </r>
    <r>
      <rPr>
        <sz val="11"/>
        <color rgb="FF000000"/>
        <rFont val="Times New Roman"/>
        <family val="1"/>
      </rPr>
      <t>, α-</t>
    </r>
    <r>
      <rPr>
        <vertAlign val="subscript"/>
        <sz val="11"/>
        <color rgb="FF000000"/>
        <rFont val="Times New Roman"/>
        <family val="1"/>
      </rPr>
      <t>Neutral</t>
    </r>
    <r>
      <rPr>
        <sz val="11"/>
        <color rgb="FF000000"/>
        <rFont val="Times New Roman"/>
        <family val="1"/>
      </rPr>
      <t xml:space="preserve"> </t>
    </r>
  </si>
  <si>
    <t>Fixed β=1, fixed α-=0, fixed θ=0.5 (3*α+ varies)</t>
  </si>
  <si>
    <r>
      <t>α+</t>
    </r>
    <r>
      <rPr>
        <vertAlign val="subscript"/>
        <sz val="11"/>
        <color rgb="FF000000"/>
        <rFont val="Times New Roman"/>
        <family val="1"/>
      </rPr>
      <t>Good</t>
    </r>
    <r>
      <rPr>
        <sz val="11"/>
        <color rgb="FF000000"/>
        <rFont val="Times New Roman"/>
        <family val="1"/>
      </rPr>
      <t>, α+</t>
    </r>
    <r>
      <rPr>
        <vertAlign val="subscript"/>
        <sz val="11"/>
        <color rgb="FF000000"/>
        <rFont val="Times New Roman"/>
        <family val="1"/>
      </rPr>
      <t>Bad</t>
    </r>
    <r>
      <rPr>
        <sz val="11"/>
        <color rgb="FF000000"/>
        <rFont val="Times New Roman"/>
        <family val="1"/>
      </rPr>
      <t>, α+</t>
    </r>
    <r>
      <rPr>
        <vertAlign val="subscript"/>
        <sz val="11"/>
        <color rgb="FF000000"/>
        <rFont val="Times New Roman"/>
        <family val="1"/>
      </rPr>
      <t>Neutral</t>
    </r>
  </si>
  <si>
    <t>Fixed θ=0.5, fixed α=0 (single β varies)</t>
  </si>
  <si>
    <r>
      <t>β (β</t>
    </r>
    <r>
      <rPr>
        <vertAlign val="subscript"/>
        <sz val="11"/>
        <color rgb="FF000000"/>
        <rFont val="Times New Roman"/>
        <family val="1"/>
      </rPr>
      <t>Good=</t>
    </r>
    <r>
      <rPr>
        <sz val="11"/>
        <color rgb="FF000000"/>
        <rFont val="Times New Roman"/>
        <family val="1"/>
      </rPr>
      <t>β</t>
    </r>
    <r>
      <rPr>
        <vertAlign val="subscript"/>
        <sz val="11"/>
        <color rgb="FF000000"/>
        <rFont val="Times New Roman"/>
        <family val="1"/>
      </rPr>
      <t>Bad=</t>
    </r>
    <r>
      <rPr>
        <sz val="11"/>
        <color rgb="FF000000"/>
        <rFont val="Times New Roman"/>
        <family val="1"/>
      </rPr>
      <t>β</t>
    </r>
    <r>
      <rPr>
        <vertAlign val="subscript"/>
        <sz val="11"/>
        <color rgb="FF000000"/>
        <rFont val="Times New Roman"/>
        <family val="1"/>
      </rPr>
      <t>Neutral</t>
    </r>
    <r>
      <rPr>
        <sz val="11"/>
        <color rgb="FF000000"/>
        <rFont val="Times New Roman"/>
        <family val="1"/>
      </rPr>
      <t>)</t>
    </r>
  </si>
  <si>
    <t>Fixed θ=0.5 (single β, single α+, and single α- vary) – the “LG” model of Fareri et al. (2012)</t>
  </si>
  <si>
    <t>Fixed α=0 (single β varies and 3*θ vary)</t>
  </si>
  <si>
    <t>7a</t>
  </si>
  <si>
    <t>All 12 parameters free</t>
  </si>
  <si>
    <t>Random Model (Fixed β=1, fixed α=0, fixed θ=0.5)—this provides a lower bound for LLE</t>
  </si>
  <si>
    <t>--</t>
  </si>
  <si>
    <t>Single b, single a, three thetas</t>
  </si>
  <si>
    <t>5**</t>
  </si>
  <si>
    <t>Single a, fixed b=1, three thetas</t>
  </si>
  <si>
    <r>
      <t>β (β</t>
    </r>
    <r>
      <rPr>
        <vertAlign val="subscript"/>
        <sz val="11"/>
        <color rgb="FF000000"/>
        <rFont val="Times New Roman"/>
        <family val="1"/>
      </rPr>
      <t>Good=</t>
    </r>
    <r>
      <rPr>
        <sz val="11"/>
        <color rgb="FF000000"/>
        <rFont val="Times New Roman"/>
        <family val="1"/>
      </rPr>
      <t>β</t>
    </r>
    <r>
      <rPr>
        <vertAlign val="subscript"/>
        <sz val="11"/>
        <color rgb="FF000000"/>
        <rFont val="Times New Roman"/>
        <family val="1"/>
      </rPr>
      <t>Bad=</t>
    </r>
    <r>
      <rPr>
        <sz val="11"/>
        <color rgb="FF000000"/>
        <rFont val="Times New Roman"/>
        <family val="1"/>
      </rPr>
      <t>β</t>
    </r>
    <r>
      <rPr>
        <vertAlign val="subscript"/>
        <sz val="11"/>
        <color rgb="FF000000"/>
        <rFont val="Times New Roman"/>
        <family val="1"/>
      </rPr>
      <t>Neutral</t>
    </r>
    <r>
      <rPr>
        <sz val="11"/>
        <color rgb="FF000000"/>
        <rFont val="Times New Roman"/>
        <family val="1"/>
      </rPr>
      <t>), α+ (α+Good=α+Bad=α+Neutral), α- (α-Good=α-Bad=α-Neutral)</t>
    </r>
  </si>
  <si>
    <t>β (βGood=βBad=βNeutral), θGood, θBad, θNeutral</t>
  </si>
  <si>
    <t>βGood, βBad, βNeutral, α+Good, α+Bad, α+Neutral, α-Good, α-Bad, α-Neutral, θGood, θBad, θNeutral</t>
  </si>
  <si>
    <t>fixed α+=.42, Fixed α-=.2 (single β and 3*θ vary)</t>
  </si>
  <si>
    <t>β (βGood=βBad=βNeutral), α+=α- (α+Good=α+Bad=α+Neutral=α-Good=α-Bad=α-Neutral), θGood, θBad, θNeutral</t>
  </si>
  <si>
    <t>** stepsize .05</t>
  </si>
  <si>
    <t>all other stepsize .01</t>
  </si>
  <si>
    <t>* stepsize .2</t>
  </si>
  <si>
    <t>12*</t>
  </si>
  <si>
    <t>α+=α- (α+Good=α+Bad=α+Neutral=α-Good=α-Bad=α-Neutral), θGood, θBad, θNeutral</t>
  </si>
  <si>
    <t>beta</t>
  </si>
  <si>
    <t>n</t>
  </si>
  <si>
    <t>mean</t>
  </si>
  <si>
    <t>alpha</t>
  </si>
  <si>
    <t>SD</t>
  </si>
  <si>
    <t>SEM</t>
  </si>
  <si>
    <t>uninhibited</t>
  </si>
  <si>
    <t>inhibited</t>
  </si>
  <si>
    <t>good</t>
  </si>
  <si>
    <t>bad</t>
  </si>
  <si>
    <t>neutral</t>
  </si>
  <si>
    <t>THETA</t>
  </si>
  <si>
    <t>Model ID</t>
  </si>
  <si>
    <t>Subject ID</t>
  </si>
  <si>
    <t>Model IDs</t>
  </si>
  <si>
    <t>model2</t>
  </si>
  <si>
    <t>model3</t>
  </si>
  <si>
    <t>model4</t>
  </si>
  <si>
    <t>model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Verdana"/>
    </font>
    <font>
      <sz val="10"/>
      <name val="Verdana"/>
      <family val="2"/>
    </font>
    <font>
      <sz val="8"/>
      <name val="Verdana"/>
      <family val="2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Times New Roman"/>
      <family val="1"/>
    </font>
    <font>
      <sz val="11"/>
      <name val="Times New Roman"/>
      <family val="1"/>
    </font>
    <font>
      <vertAlign val="subscript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3" fillId="0" borderId="0" xfId="0" applyFont="1" applyFill="1" applyBorder="1" applyAlignment="1">
      <alignment vertical="top" wrapText="1"/>
    </xf>
    <xf numFmtId="0" fontId="4" fillId="0" borderId="0" xfId="0" applyFont="1" applyFill="1" applyBorder="1" applyAlignment="1">
      <alignment vertical="top" wrapText="1"/>
    </xf>
    <xf numFmtId="0" fontId="6" fillId="0" borderId="0" xfId="0" applyFont="1" applyBorder="1" applyAlignment="1">
      <alignment vertical="center" wrapText="1"/>
    </xf>
    <xf numFmtId="0" fontId="7" fillId="0" borderId="0" xfId="0" applyFont="1" applyBorder="1" applyAlignment="1">
      <alignment vertical="center" wrapText="1"/>
    </xf>
    <xf numFmtId="0" fontId="6" fillId="0" borderId="0" xfId="0" applyFont="1" applyBorder="1" applyAlignment="1">
      <alignment horizontal="center" vertical="center" wrapText="1"/>
    </xf>
    <xf numFmtId="0" fontId="4" fillId="0" borderId="0" xfId="0" applyFont="1" applyFill="1" applyBorder="1"/>
    <xf numFmtId="0" fontId="5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/>
    <xf numFmtId="0" fontId="4" fillId="0" borderId="0" xfId="0" applyFont="1" applyFill="1" applyBorder="1" applyAlignment="1">
      <alignment horizontal="center"/>
    </xf>
    <xf numFmtId="49" fontId="4" fillId="0" borderId="0" xfId="0" applyNumberFormat="1" applyFont="1" applyFill="1" applyBorder="1" applyAlignment="1"/>
    <xf numFmtId="0" fontId="4" fillId="0" borderId="0" xfId="0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275240594925634"/>
          <c:y val="5.1400554097404488E-2"/>
          <c:w val="0.73669203849518805"/>
          <c:h val="0.7315470982793816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LLE and AIC all models'!$B$121:$G$121</c:f>
                <c:numCache>
                  <c:formatCode>General</c:formatCode>
                  <c:ptCount val="6"/>
                  <c:pt idx="0">
                    <c:v>0.664627668447766</c:v>
                  </c:pt>
                  <c:pt idx="1">
                    <c:v>1.1778022454861068</c:v>
                  </c:pt>
                  <c:pt idx="2">
                    <c:v>1.4239385321398912</c:v>
                  </c:pt>
                  <c:pt idx="3">
                    <c:v>1.2896445522847388</c:v>
                  </c:pt>
                  <c:pt idx="4">
                    <c:v>1.3957264819135431</c:v>
                  </c:pt>
                  <c:pt idx="5">
                    <c:v>0.6502199882154005</c:v>
                  </c:pt>
                </c:numCache>
              </c:numRef>
            </c:plus>
            <c:minus>
              <c:numRef>
                <c:f>'LLE and AIC all models'!$B$121:$G$121</c:f>
                <c:numCache>
                  <c:formatCode>General</c:formatCode>
                  <c:ptCount val="6"/>
                  <c:pt idx="0">
                    <c:v>0.664627668447766</c:v>
                  </c:pt>
                  <c:pt idx="1">
                    <c:v>1.1778022454861068</c:v>
                  </c:pt>
                  <c:pt idx="2">
                    <c:v>1.4239385321398912</c:v>
                  </c:pt>
                  <c:pt idx="3">
                    <c:v>1.2896445522847388</c:v>
                  </c:pt>
                  <c:pt idx="4">
                    <c:v>1.3957264819135431</c:v>
                  </c:pt>
                  <c:pt idx="5">
                    <c:v>0.6502199882154005</c:v>
                  </c:pt>
                </c:numCache>
              </c:numRef>
            </c:minus>
          </c:errBars>
          <c:cat>
            <c:strRef>
              <c:f>'LLE and AIC all models'!$B$1:$G$1</c:f>
              <c:strCache>
                <c:ptCount val="6"/>
                <c:pt idx="0">
                  <c:v>model1</c:v>
                </c:pt>
                <c:pt idx="1">
                  <c:v>model2</c:v>
                </c:pt>
                <c:pt idx="2">
                  <c:v>model3</c:v>
                </c:pt>
                <c:pt idx="3">
                  <c:v>model4</c:v>
                </c:pt>
                <c:pt idx="4">
                  <c:v>model5</c:v>
                </c:pt>
                <c:pt idx="5">
                  <c:v>model6</c:v>
                </c:pt>
              </c:strCache>
            </c:strRef>
          </c:cat>
          <c:val>
            <c:numRef>
              <c:f>'LLE and AIC all models'!$B$119:$G$119</c:f>
              <c:numCache>
                <c:formatCode>General</c:formatCode>
                <c:ptCount val="6"/>
                <c:pt idx="0">
                  <c:v>40.649385964912291</c:v>
                </c:pt>
                <c:pt idx="1">
                  <c:v>36.004035087719288</c:v>
                </c:pt>
                <c:pt idx="2">
                  <c:v>34.051140350877198</c:v>
                </c:pt>
                <c:pt idx="3">
                  <c:v>29.886052631578956</c:v>
                </c:pt>
                <c:pt idx="4">
                  <c:v>31.731403508771916</c:v>
                </c:pt>
                <c:pt idx="5">
                  <c:v>39.820438596491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478912"/>
        <c:axId val="93480448"/>
      </c:barChart>
      <c:catAx>
        <c:axId val="93478912"/>
        <c:scaling>
          <c:orientation val="minMax"/>
        </c:scaling>
        <c:delete val="0"/>
        <c:axPos val="b"/>
        <c:majorTickMark val="out"/>
        <c:minorTickMark val="none"/>
        <c:tickLblPos val="nextTo"/>
        <c:crossAx val="93480448"/>
        <c:crosses val="autoZero"/>
        <c:auto val="1"/>
        <c:lblAlgn val="ctr"/>
        <c:lblOffset val="100"/>
        <c:noMultiLvlLbl val="0"/>
      </c:catAx>
      <c:valAx>
        <c:axId val="93480448"/>
        <c:scaling>
          <c:orientation val="minMax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 sz="1400"/>
                </a:pPr>
                <a:r>
                  <a:rPr lang="en-US" sz="1400"/>
                  <a:t>Mean</a:t>
                </a:r>
              </a:p>
              <a:p>
                <a:pPr>
                  <a:defRPr sz="1400"/>
                </a:pPr>
                <a:r>
                  <a:rPr lang="en-US" sz="1400"/>
                  <a:t>negL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3478912"/>
        <c:crosses val="autoZero"/>
        <c:crossBetween val="between"/>
        <c:maj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275240594925634"/>
          <c:y val="5.1400554097404488E-2"/>
          <c:w val="0.73669203849518805"/>
          <c:h val="0.7315470982793816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LLE and AIC all models'!$H$121:$M$121</c:f>
                <c:numCache>
                  <c:formatCode>General</c:formatCode>
                  <c:ptCount val="6"/>
                  <c:pt idx="0">
                    <c:v>1.3292553368955216</c:v>
                  </c:pt>
                  <c:pt idx="1">
                    <c:v>2.3556044909722038</c:v>
                  </c:pt>
                  <c:pt idx="2">
                    <c:v>2.8478770642797917</c:v>
                  </c:pt>
                  <c:pt idx="3">
                    <c:v>2.5792891045694883</c:v>
                  </c:pt>
                  <c:pt idx="4">
                    <c:v>2.7914529638270755</c:v>
                  </c:pt>
                  <c:pt idx="5">
                    <c:v>1.3004399764307559</c:v>
                  </c:pt>
                </c:numCache>
              </c:numRef>
            </c:plus>
            <c:minus>
              <c:numRef>
                <c:f>'LLE and AIC all models'!$H$121:$M$121</c:f>
                <c:numCache>
                  <c:formatCode>General</c:formatCode>
                  <c:ptCount val="6"/>
                  <c:pt idx="0">
                    <c:v>1.3292553368955216</c:v>
                  </c:pt>
                  <c:pt idx="1">
                    <c:v>2.3556044909722038</c:v>
                  </c:pt>
                  <c:pt idx="2">
                    <c:v>2.8478770642797917</c:v>
                  </c:pt>
                  <c:pt idx="3">
                    <c:v>2.5792891045694883</c:v>
                  </c:pt>
                  <c:pt idx="4">
                    <c:v>2.7914529638270755</c:v>
                  </c:pt>
                  <c:pt idx="5">
                    <c:v>1.3004399764307559</c:v>
                  </c:pt>
                </c:numCache>
              </c:numRef>
            </c:minus>
          </c:errBars>
          <c:cat>
            <c:strRef>
              <c:f>'LLE and AIC all models'!$B$1:$G$1</c:f>
              <c:strCache>
                <c:ptCount val="6"/>
                <c:pt idx="0">
                  <c:v>model1</c:v>
                </c:pt>
                <c:pt idx="1">
                  <c:v>model2</c:v>
                </c:pt>
                <c:pt idx="2">
                  <c:v>model3</c:v>
                </c:pt>
                <c:pt idx="3">
                  <c:v>model4</c:v>
                </c:pt>
                <c:pt idx="4">
                  <c:v>model5</c:v>
                </c:pt>
                <c:pt idx="5">
                  <c:v>model6</c:v>
                </c:pt>
              </c:strCache>
            </c:strRef>
          </c:cat>
          <c:val>
            <c:numRef>
              <c:f>'LLE and AIC all models'!$H$119:$M$119</c:f>
              <c:numCache>
                <c:formatCode>General</c:formatCode>
                <c:ptCount val="6"/>
                <c:pt idx="0">
                  <c:v>87.298771929824625</c:v>
                </c:pt>
                <c:pt idx="1">
                  <c:v>78.008070175438604</c:v>
                </c:pt>
                <c:pt idx="2">
                  <c:v>76.102280701754381</c:v>
                </c:pt>
                <c:pt idx="3">
                  <c:v>83.772105263157897</c:v>
                </c:pt>
                <c:pt idx="4">
                  <c:v>73.462807017543867</c:v>
                </c:pt>
                <c:pt idx="5">
                  <c:v>87.6408771929825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4701056"/>
        <c:axId val="94702592"/>
      </c:barChart>
      <c:catAx>
        <c:axId val="94701056"/>
        <c:scaling>
          <c:orientation val="minMax"/>
        </c:scaling>
        <c:delete val="0"/>
        <c:axPos val="b"/>
        <c:majorTickMark val="out"/>
        <c:minorTickMark val="none"/>
        <c:tickLblPos val="nextTo"/>
        <c:crossAx val="94702592"/>
        <c:crosses val="autoZero"/>
        <c:auto val="1"/>
        <c:lblAlgn val="ctr"/>
        <c:lblOffset val="100"/>
        <c:noMultiLvlLbl val="0"/>
      </c:catAx>
      <c:valAx>
        <c:axId val="94702592"/>
        <c:scaling>
          <c:orientation val="minMax"/>
          <c:min val="50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 sz="1400"/>
                </a:pPr>
                <a:r>
                  <a:rPr lang="en-US" sz="1400"/>
                  <a:t>Mean</a:t>
                </a:r>
              </a:p>
              <a:p>
                <a:pPr>
                  <a:defRPr sz="1400"/>
                </a:pPr>
                <a:r>
                  <a:rPr lang="en-US" sz="1400"/>
                  <a:t>AIC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4701056"/>
        <c:crosses val="autoZero"/>
        <c:crossBetween val="between"/>
        <c:maj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del10 parameters'!$R$7</c:f>
              <c:strCache>
                <c:ptCount val="1"/>
                <c:pt idx="0">
                  <c:v>uninhibited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model10 parameters'!$S$12:$U$12</c:f>
                <c:numCache>
                  <c:formatCode>General</c:formatCode>
                  <c:ptCount val="3"/>
                  <c:pt idx="0">
                    <c:v>1.9822489386494155E-2</c:v>
                  </c:pt>
                  <c:pt idx="1">
                    <c:v>2.88143144041548E-2</c:v>
                  </c:pt>
                  <c:pt idx="2">
                    <c:v>3.7522053063955313E-2</c:v>
                  </c:pt>
                </c:numCache>
              </c:numRef>
            </c:plus>
            <c:minus>
              <c:numRef>
                <c:f>'model10 parameters'!$S$12:$U$12</c:f>
                <c:numCache>
                  <c:formatCode>General</c:formatCode>
                  <c:ptCount val="3"/>
                  <c:pt idx="0">
                    <c:v>1.9822489386494155E-2</c:v>
                  </c:pt>
                  <c:pt idx="1">
                    <c:v>2.88143144041548E-2</c:v>
                  </c:pt>
                  <c:pt idx="2">
                    <c:v>3.7522053063955313E-2</c:v>
                  </c:pt>
                </c:numCache>
              </c:numRef>
            </c:minus>
          </c:errBars>
          <c:cat>
            <c:strRef>
              <c:f>'model10 parameters'!$S$6:$U$6</c:f>
              <c:strCache>
                <c:ptCount val="3"/>
                <c:pt idx="0">
                  <c:v>good</c:v>
                </c:pt>
                <c:pt idx="1">
                  <c:v>neutral</c:v>
                </c:pt>
                <c:pt idx="2">
                  <c:v>bad</c:v>
                </c:pt>
              </c:strCache>
            </c:strRef>
          </c:cat>
          <c:val>
            <c:numRef>
              <c:f>'model10 parameters'!$S$7:$U$7</c:f>
              <c:numCache>
                <c:formatCode>General</c:formatCode>
                <c:ptCount val="3"/>
                <c:pt idx="0">
                  <c:v>0.82857142857142863</c:v>
                </c:pt>
                <c:pt idx="1">
                  <c:v>0.71785714285714297</c:v>
                </c:pt>
                <c:pt idx="2">
                  <c:v>0.5178571428571429</c:v>
                </c:pt>
              </c:numCache>
            </c:numRef>
          </c:val>
        </c:ser>
        <c:ser>
          <c:idx val="1"/>
          <c:order val="1"/>
          <c:tx>
            <c:strRef>
              <c:f>'model10 parameters'!$R$8</c:f>
              <c:strCache>
                <c:ptCount val="1"/>
                <c:pt idx="0">
                  <c:v>inhibited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model10 parameters'!$S$13:$U$13</c:f>
                <c:numCache>
                  <c:formatCode>General</c:formatCode>
                  <c:ptCount val="3"/>
                  <c:pt idx="0">
                    <c:v>2.8131305750924061E-2</c:v>
                  </c:pt>
                  <c:pt idx="1">
                    <c:v>4.2627112034205529E-2</c:v>
                  </c:pt>
                  <c:pt idx="2">
                    <c:v>5.0896194285378171E-2</c:v>
                  </c:pt>
                </c:numCache>
              </c:numRef>
            </c:plus>
            <c:minus>
              <c:numRef>
                <c:f>'model10 parameters'!$S$13:$U$13</c:f>
                <c:numCache>
                  <c:formatCode>General</c:formatCode>
                  <c:ptCount val="3"/>
                  <c:pt idx="0">
                    <c:v>2.8131305750924061E-2</c:v>
                  </c:pt>
                  <c:pt idx="1">
                    <c:v>4.2627112034205529E-2</c:v>
                  </c:pt>
                  <c:pt idx="2">
                    <c:v>5.0896194285378171E-2</c:v>
                  </c:pt>
                </c:numCache>
              </c:numRef>
            </c:minus>
          </c:errBars>
          <c:cat>
            <c:strRef>
              <c:f>'model10 parameters'!$S$6:$U$6</c:f>
              <c:strCache>
                <c:ptCount val="3"/>
                <c:pt idx="0">
                  <c:v>good</c:v>
                </c:pt>
                <c:pt idx="1">
                  <c:v>neutral</c:v>
                </c:pt>
                <c:pt idx="2">
                  <c:v>bad</c:v>
                </c:pt>
              </c:strCache>
            </c:strRef>
          </c:cat>
          <c:val>
            <c:numRef>
              <c:f>'model10 parameters'!$S$8:$U$8</c:f>
              <c:numCache>
                <c:formatCode>General</c:formatCode>
                <c:ptCount val="3"/>
                <c:pt idx="0">
                  <c:v>0.82727272727272705</c:v>
                </c:pt>
                <c:pt idx="1">
                  <c:v>0.63977272727272716</c:v>
                </c:pt>
                <c:pt idx="2">
                  <c:v>0.455681818181818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4774784"/>
        <c:axId val="94776704"/>
      </c:barChart>
      <c:catAx>
        <c:axId val="94774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 b="0"/>
                </a:pPr>
                <a:r>
                  <a:rPr lang="en-US" sz="1600" b="0"/>
                  <a:t>Theta</a:t>
                </a:r>
              </a:p>
            </c:rich>
          </c:tx>
          <c:overlay val="0"/>
        </c:title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94776704"/>
        <c:crosses val="autoZero"/>
        <c:auto val="1"/>
        <c:lblAlgn val="ctr"/>
        <c:lblOffset val="100"/>
        <c:noMultiLvlLbl val="0"/>
      </c:catAx>
      <c:valAx>
        <c:axId val="94776704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 b="0"/>
                </a:pPr>
                <a:r>
                  <a:rPr lang="en-US" sz="1600" b="0"/>
                  <a:t>Mean</a:t>
                </a:r>
                <a:r>
                  <a:rPr lang="en-US" sz="1600" b="0" baseline="0"/>
                  <a:t> Estimated Value</a:t>
                </a:r>
                <a:endParaRPr lang="en-US" sz="1600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94774784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78131977252843399"/>
          <c:y val="5.5171697287839022E-2"/>
          <c:w val="0.21868044619422572"/>
          <c:h val="0.18189663792025998"/>
        </c:manualLayout>
      </c:layout>
      <c:overlay val="1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del10 parameters'!$M$7</c:f>
              <c:strCache>
                <c:ptCount val="1"/>
                <c:pt idx="0">
                  <c:v>uninhibited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model10 parameters'!$N$12:$O$12</c:f>
                <c:numCache>
                  <c:formatCode>General</c:formatCode>
                  <c:ptCount val="2"/>
                  <c:pt idx="0">
                    <c:v>2.6811891970176374E-2</c:v>
                  </c:pt>
                  <c:pt idx="1">
                    <c:v>2.9408166959871234E-2</c:v>
                  </c:pt>
                </c:numCache>
              </c:numRef>
            </c:plus>
            <c:minus>
              <c:numRef>
                <c:f>'model10 parameters'!$N$12:$O$12</c:f>
                <c:numCache>
                  <c:formatCode>General</c:formatCode>
                  <c:ptCount val="2"/>
                  <c:pt idx="0">
                    <c:v>2.6811891970176374E-2</c:v>
                  </c:pt>
                  <c:pt idx="1">
                    <c:v>2.9408166959871234E-2</c:v>
                  </c:pt>
                </c:numCache>
              </c:numRef>
            </c:minus>
          </c:errBars>
          <c:cat>
            <c:strRef>
              <c:f>'model10 parameters'!$N$6:$O$6</c:f>
              <c:strCache>
                <c:ptCount val="2"/>
                <c:pt idx="0">
                  <c:v>alpha</c:v>
                </c:pt>
                <c:pt idx="1">
                  <c:v>beta</c:v>
                </c:pt>
              </c:strCache>
            </c:strRef>
          </c:cat>
          <c:val>
            <c:numRef>
              <c:f>'model10 parameters'!$N$7:$O$7</c:f>
              <c:numCache>
                <c:formatCode>General</c:formatCode>
                <c:ptCount val="2"/>
                <c:pt idx="0">
                  <c:v>0.11214285714285713</c:v>
                </c:pt>
                <c:pt idx="1">
                  <c:v>0.24785714285714297</c:v>
                </c:pt>
              </c:numCache>
            </c:numRef>
          </c:val>
        </c:ser>
        <c:ser>
          <c:idx val="1"/>
          <c:order val="1"/>
          <c:tx>
            <c:strRef>
              <c:f>'model10 parameters'!$M$8</c:f>
              <c:strCache>
                <c:ptCount val="1"/>
                <c:pt idx="0">
                  <c:v>inhibited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model10 parameters'!$N$13:$O$13</c:f>
                <c:numCache>
                  <c:formatCode>General</c:formatCode>
                  <c:ptCount val="2"/>
                  <c:pt idx="0">
                    <c:v>2.3858602106660638E-2</c:v>
                  </c:pt>
                  <c:pt idx="1">
                    <c:v>4.0268355534195915E-2</c:v>
                  </c:pt>
                </c:numCache>
              </c:numRef>
            </c:plus>
            <c:minus>
              <c:numRef>
                <c:f>'model10 parameters'!$N$13:$O$13</c:f>
                <c:numCache>
                  <c:formatCode>General</c:formatCode>
                  <c:ptCount val="2"/>
                  <c:pt idx="0">
                    <c:v>2.3858602106660638E-2</c:v>
                  </c:pt>
                  <c:pt idx="1">
                    <c:v>4.0268355534195915E-2</c:v>
                  </c:pt>
                </c:numCache>
              </c:numRef>
            </c:minus>
          </c:errBars>
          <c:cat>
            <c:strRef>
              <c:f>'model10 parameters'!$N$6:$O$6</c:f>
              <c:strCache>
                <c:ptCount val="2"/>
                <c:pt idx="0">
                  <c:v>alpha</c:v>
                </c:pt>
                <c:pt idx="1">
                  <c:v>beta</c:v>
                </c:pt>
              </c:strCache>
            </c:strRef>
          </c:cat>
          <c:val>
            <c:numRef>
              <c:f>'model10 parameters'!$N$8:$O$8</c:f>
              <c:numCache>
                <c:formatCode>General</c:formatCode>
                <c:ptCount val="2"/>
                <c:pt idx="0">
                  <c:v>9.6590909090909088E-2</c:v>
                </c:pt>
                <c:pt idx="1">
                  <c:v>0.256818181818181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197440"/>
        <c:axId val="93199360"/>
      </c:barChart>
      <c:catAx>
        <c:axId val="931974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 b="0"/>
                </a:pPr>
                <a:r>
                  <a:rPr lang="en-US" sz="1600" b="0" baseline="0"/>
                  <a:t>Parameter</a:t>
                </a:r>
                <a:endParaRPr lang="en-US" sz="1600" b="0"/>
              </a:p>
            </c:rich>
          </c:tx>
          <c:overlay val="0"/>
        </c:title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93199360"/>
        <c:crosses val="autoZero"/>
        <c:auto val="1"/>
        <c:lblAlgn val="ctr"/>
        <c:lblOffset val="100"/>
        <c:noMultiLvlLbl val="0"/>
      </c:catAx>
      <c:valAx>
        <c:axId val="93199360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 b="0"/>
                </a:pPr>
                <a:r>
                  <a:rPr lang="en-US" sz="1600" b="0"/>
                  <a:t>Mean</a:t>
                </a:r>
                <a:r>
                  <a:rPr lang="en-US" sz="1600" b="0" baseline="0"/>
                  <a:t> Estimated Value</a:t>
                </a:r>
                <a:endParaRPr lang="en-US" sz="1600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93197440"/>
        <c:crosses val="autoZero"/>
        <c:crossBetween val="between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7651</xdr:colOff>
      <xdr:row>124</xdr:row>
      <xdr:rowOff>23812</xdr:rowOff>
    </xdr:from>
    <xdr:to>
      <xdr:col>7</xdr:col>
      <xdr:colOff>423863</xdr:colOff>
      <xdr:row>141</xdr:row>
      <xdr:rowOff>14287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85775</xdr:colOff>
      <xdr:row>124</xdr:row>
      <xdr:rowOff>38100</xdr:rowOff>
    </xdr:from>
    <xdr:to>
      <xdr:col>13</xdr:col>
      <xdr:colOff>623887</xdr:colOff>
      <xdr:row>141</xdr:row>
      <xdr:rowOff>28575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731520</xdr:colOff>
      <xdr:row>2</xdr:row>
      <xdr:rowOff>76200</xdr:rowOff>
    </xdr:from>
    <xdr:to>
      <xdr:col>17</xdr:col>
      <xdr:colOff>335280</xdr:colOff>
      <xdr:row>14</xdr:row>
      <xdr:rowOff>53340</xdr:rowOff>
    </xdr:to>
    <xdr:sp macro="" textlink="">
      <xdr:nvSpPr>
        <xdr:cNvPr id="2" name="TextBox 1"/>
        <xdr:cNvSpPr txBox="1"/>
      </xdr:nvSpPr>
      <xdr:spPr>
        <a:xfrm>
          <a:off x="10355580" y="441960"/>
          <a:ext cx="2651760" cy="2171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Model Key</a:t>
          </a:r>
        </a:p>
        <a:p>
          <a:endParaRPr lang="en-US" sz="1100"/>
        </a:p>
        <a:p>
          <a:r>
            <a:rPr lang="en-US" sz="1100"/>
            <a:t>model1 = 3 theta, fixed alpha, beta</a:t>
          </a:r>
        </a:p>
        <a:p>
          <a:r>
            <a:rPr lang="en-US" sz="1100"/>
            <a:t>model2</a:t>
          </a:r>
          <a:r>
            <a:rPr lang="en-US" sz="1100" baseline="0"/>
            <a:t> = LG</a:t>
          </a:r>
        </a:p>
        <a:p>
          <a:r>
            <a:rPr lang="en-US" sz="1100" baseline="0"/>
            <a:t>model3 = 3 theta, fixed alpha, free beta</a:t>
          </a:r>
        </a:p>
        <a:p>
          <a:r>
            <a:rPr lang="en-US" sz="1100" baseline="0"/>
            <a:t>model4 = all free</a:t>
          </a:r>
        </a:p>
        <a:p>
          <a:endParaRPr lang="en-US" sz="1100" baseline="0"/>
        </a:p>
        <a:p>
          <a:r>
            <a:rPr lang="en-US" sz="1100" baseline="0"/>
            <a:t>model5 = 3 theta, free alpha, beta (chosen as the best fit model, see next tab for parameters)</a:t>
          </a:r>
        </a:p>
        <a:p>
          <a:endParaRPr lang="en-US" sz="1100" baseline="0"/>
        </a:p>
        <a:p>
          <a:r>
            <a:rPr lang="en-US" sz="1100" baseline="0"/>
            <a:t>model6 = 3 theta, free alpha, fixed beta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47675</xdr:colOff>
      <xdr:row>15</xdr:row>
      <xdr:rowOff>138112</xdr:rowOff>
    </xdr:from>
    <xdr:to>
      <xdr:col>23</xdr:col>
      <xdr:colOff>209550</xdr:colOff>
      <xdr:row>32</xdr:row>
      <xdr:rowOff>100012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90525</xdr:colOff>
      <xdr:row>15</xdr:row>
      <xdr:rowOff>138112</xdr:rowOff>
    </xdr:from>
    <xdr:to>
      <xdr:col>16</xdr:col>
      <xdr:colOff>381000</xdr:colOff>
      <xdr:row>32</xdr:row>
      <xdr:rowOff>100012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B13" sqref="B13"/>
    </sheetView>
  </sheetViews>
  <sheetFormatPr defaultRowHeight="12.6" x14ac:dyDescent="0.2"/>
  <cols>
    <col min="2" max="2" width="74.90625" customWidth="1"/>
    <col min="3" max="3" width="79" customWidth="1"/>
    <col min="4" max="4" width="6" customWidth="1"/>
  </cols>
  <sheetData>
    <row r="1" spans="1:4" ht="27.75" customHeight="1" x14ac:dyDescent="0.2">
      <c r="A1" s="4" t="s">
        <v>247</v>
      </c>
      <c r="B1" s="4" t="s">
        <v>248</v>
      </c>
      <c r="C1" s="4" t="s">
        <v>249</v>
      </c>
      <c r="D1" s="4" t="s">
        <v>250</v>
      </c>
    </row>
    <row r="2" spans="1:4" ht="17.25" customHeight="1" x14ac:dyDescent="0.2">
      <c r="A2" s="6">
        <v>1</v>
      </c>
      <c r="B2" s="4" t="s">
        <v>251</v>
      </c>
      <c r="C2" s="4" t="s">
        <v>252</v>
      </c>
      <c r="D2" s="4">
        <v>3</v>
      </c>
    </row>
    <row r="3" spans="1:4" ht="18" customHeight="1" x14ac:dyDescent="0.2">
      <c r="A3" s="6">
        <v>2</v>
      </c>
      <c r="B3" s="4" t="s">
        <v>253</v>
      </c>
      <c r="C3" s="4" t="s">
        <v>254</v>
      </c>
      <c r="D3" s="4">
        <v>3</v>
      </c>
    </row>
    <row r="4" spans="1:4" ht="18" customHeight="1" x14ac:dyDescent="0.2">
      <c r="A4" s="6">
        <v>3</v>
      </c>
      <c r="B4" s="4" t="s">
        <v>255</v>
      </c>
      <c r="C4" s="4" t="s">
        <v>256</v>
      </c>
      <c r="D4" s="4">
        <v>3</v>
      </c>
    </row>
    <row r="5" spans="1:4" ht="15" customHeight="1" x14ac:dyDescent="0.2">
      <c r="A5" s="6">
        <v>4</v>
      </c>
      <c r="B5" s="4" t="s">
        <v>257</v>
      </c>
      <c r="C5" s="4" t="s">
        <v>258</v>
      </c>
      <c r="D5" s="4">
        <v>3</v>
      </c>
    </row>
    <row r="6" spans="1:4" ht="15" customHeight="1" x14ac:dyDescent="0.2">
      <c r="A6" s="6">
        <v>5</v>
      </c>
      <c r="B6" s="4" t="s">
        <v>259</v>
      </c>
      <c r="C6" s="4" t="s">
        <v>260</v>
      </c>
      <c r="D6" s="4">
        <v>1</v>
      </c>
    </row>
    <row r="7" spans="1:4" ht="15" customHeight="1" x14ac:dyDescent="0.2">
      <c r="A7" s="6">
        <v>6</v>
      </c>
      <c r="B7" s="4" t="s">
        <v>261</v>
      </c>
      <c r="C7" s="4" t="s">
        <v>270</v>
      </c>
      <c r="D7" s="4">
        <v>3</v>
      </c>
    </row>
    <row r="8" spans="1:4" ht="15" customHeight="1" x14ac:dyDescent="0.2">
      <c r="A8" s="6">
        <v>7</v>
      </c>
      <c r="B8" s="4" t="s">
        <v>262</v>
      </c>
      <c r="C8" s="4" t="s">
        <v>271</v>
      </c>
      <c r="D8" s="4">
        <v>4</v>
      </c>
    </row>
    <row r="9" spans="1:4" ht="15" customHeight="1" x14ac:dyDescent="0.2">
      <c r="A9" s="6" t="s">
        <v>263</v>
      </c>
      <c r="B9" s="4" t="s">
        <v>273</v>
      </c>
      <c r="C9" s="4" t="s">
        <v>271</v>
      </c>
      <c r="D9" s="4">
        <v>4</v>
      </c>
    </row>
    <row r="10" spans="1:4" ht="16.5" customHeight="1" x14ac:dyDescent="0.2">
      <c r="A10" s="6">
        <v>8</v>
      </c>
      <c r="B10" s="5" t="s">
        <v>264</v>
      </c>
      <c r="C10" s="4" t="s">
        <v>272</v>
      </c>
      <c r="D10" s="4" t="s">
        <v>278</v>
      </c>
    </row>
    <row r="11" spans="1:4" ht="13.8" x14ac:dyDescent="0.2">
      <c r="A11" s="6">
        <v>9</v>
      </c>
      <c r="B11" s="4" t="s">
        <v>265</v>
      </c>
      <c r="C11" s="4" t="s">
        <v>266</v>
      </c>
      <c r="D11" s="4">
        <v>0</v>
      </c>
    </row>
    <row r="12" spans="1:4" ht="15" customHeight="1" x14ac:dyDescent="0.2">
      <c r="A12" s="6">
        <v>10</v>
      </c>
      <c r="B12" s="4" t="s">
        <v>267</v>
      </c>
      <c r="C12" s="4" t="s">
        <v>274</v>
      </c>
      <c r="D12" s="4" t="s">
        <v>268</v>
      </c>
    </row>
    <row r="13" spans="1:4" ht="15" customHeight="1" x14ac:dyDescent="0.2">
      <c r="A13" s="6">
        <v>11</v>
      </c>
      <c r="B13" s="4" t="s">
        <v>269</v>
      </c>
      <c r="C13" s="4" t="s">
        <v>279</v>
      </c>
      <c r="D13" s="4">
        <v>4</v>
      </c>
    </row>
    <row r="19" spans="3:3" x14ac:dyDescent="0.2">
      <c r="C19" s="1" t="s">
        <v>277</v>
      </c>
    </row>
    <row r="20" spans="3:3" x14ac:dyDescent="0.2">
      <c r="C20" s="1" t="s">
        <v>275</v>
      </c>
    </row>
    <row r="21" spans="3:3" x14ac:dyDescent="0.2">
      <c r="C21" s="1" t="s">
        <v>27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3"/>
  <sheetViews>
    <sheetView tabSelected="1" workbookViewId="0">
      <selection activeCell="P19" sqref="P19"/>
    </sheetView>
  </sheetViews>
  <sheetFormatPr defaultColWidth="10.7265625" defaultRowHeight="14.4" x14ac:dyDescent="0.3"/>
  <cols>
    <col min="1" max="1" width="10.7265625" style="7"/>
    <col min="2" max="12" width="8.6328125" style="7" customWidth="1"/>
    <col min="13" max="23" width="9.08984375" style="7" customWidth="1"/>
    <col min="24" max="16384" width="10.7265625" style="7"/>
  </cols>
  <sheetData>
    <row r="1" spans="1:13" x14ac:dyDescent="0.3">
      <c r="A1" s="7" t="s">
        <v>294</v>
      </c>
      <c r="B1" s="7" t="s">
        <v>240</v>
      </c>
      <c r="C1" s="7" t="s">
        <v>295</v>
      </c>
      <c r="D1" s="7" t="s">
        <v>296</v>
      </c>
      <c r="E1" s="7" t="s">
        <v>297</v>
      </c>
      <c r="F1" s="7" t="s">
        <v>298</v>
      </c>
      <c r="G1" s="7" t="s">
        <v>241</v>
      </c>
      <c r="H1" s="7" t="s">
        <v>240</v>
      </c>
      <c r="I1" s="7" t="s">
        <v>295</v>
      </c>
      <c r="J1" s="7" t="s">
        <v>296</v>
      </c>
      <c r="K1" s="7" t="s">
        <v>297</v>
      </c>
      <c r="L1" s="7" t="s">
        <v>298</v>
      </c>
      <c r="M1" s="7" t="s">
        <v>241</v>
      </c>
    </row>
    <row r="2" spans="1:13" x14ac:dyDescent="0.3">
      <c r="B2" s="7" t="s">
        <v>242</v>
      </c>
      <c r="C2" s="7" t="s">
        <v>242</v>
      </c>
      <c r="D2" s="7" t="s">
        <v>242</v>
      </c>
      <c r="E2" s="7" t="s">
        <v>242</v>
      </c>
      <c r="F2" s="7" t="s">
        <v>242</v>
      </c>
      <c r="G2" s="7" t="s">
        <v>242</v>
      </c>
      <c r="H2" s="7" t="s">
        <v>243</v>
      </c>
      <c r="I2" s="7" t="s">
        <v>243</v>
      </c>
      <c r="J2" s="7" t="s">
        <v>244</v>
      </c>
      <c r="K2" s="7" t="s">
        <v>246</v>
      </c>
      <c r="L2" s="7" t="s">
        <v>245</v>
      </c>
      <c r="M2" s="7" t="s">
        <v>244</v>
      </c>
    </row>
    <row r="3" spans="1:13" x14ac:dyDescent="0.3">
      <c r="A3" s="2" t="s">
        <v>208</v>
      </c>
      <c r="B3" s="2">
        <v>-32.270000000000003</v>
      </c>
      <c r="C3" s="2">
        <v>-18.190000000000001</v>
      </c>
      <c r="D3" s="2">
        <v>-12.47</v>
      </c>
      <c r="E3" s="7">
        <v>-10.52</v>
      </c>
      <c r="F3" s="8">
        <v>-12.57</v>
      </c>
      <c r="G3" s="8">
        <v>-32.270000000000003</v>
      </c>
      <c r="H3" s="7">
        <f t="shared" ref="H3:H34" si="0">2*3-2*B3</f>
        <v>70.540000000000006</v>
      </c>
      <c r="I3" s="7">
        <f t="shared" ref="I3:I34" si="1">2*3-2*C3</f>
        <v>42.38</v>
      </c>
      <c r="J3" s="7">
        <f t="shared" ref="J3:J34" si="2">2*4-2*D3</f>
        <v>32.94</v>
      </c>
      <c r="K3" s="7">
        <f t="shared" ref="K3:K34" si="3">2*12-2*E3</f>
        <v>45.04</v>
      </c>
      <c r="L3" s="7">
        <f t="shared" ref="L3:L34" si="4">2*5-2*F3</f>
        <v>35.14</v>
      </c>
      <c r="M3" s="7">
        <f t="shared" ref="M3:M34" si="5">2*4-2*G3</f>
        <v>72.540000000000006</v>
      </c>
    </row>
    <row r="4" spans="1:13" x14ac:dyDescent="0.3">
      <c r="A4" s="2" t="s">
        <v>209</v>
      </c>
      <c r="B4" s="2">
        <v>-40.71</v>
      </c>
      <c r="C4" s="2">
        <v>-37.28</v>
      </c>
      <c r="D4" s="2">
        <v>-33.200000000000003</v>
      </c>
      <c r="E4" s="7">
        <v>-27.35</v>
      </c>
      <c r="F4" s="8">
        <v>-30.94</v>
      </c>
      <c r="G4" s="8">
        <v>-36.99</v>
      </c>
      <c r="H4" s="7">
        <f>2*3-2*B4</f>
        <v>87.42</v>
      </c>
      <c r="I4" s="7">
        <f t="shared" si="1"/>
        <v>80.56</v>
      </c>
      <c r="J4" s="7">
        <f t="shared" si="2"/>
        <v>74.400000000000006</v>
      </c>
      <c r="K4" s="7">
        <f t="shared" si="3"/>
        <v>78.7</v>
      </c>
      <c r="L4" s="7">
        <f t="shared" si="4"/>
        <v>71.88</v>
      </c>
      <c r="M4" s="7">
        <f t="shared" si="5"/>
        <v>81.98</v>
      </c>
    </row>
    <row r="5" spans="1:13" x14ac:dyDescent="0.3">
      <c r="A5" s="2" t="s">
        <v>210</v>
      </c>
      <c r="B5" s="2">
        <v>-40.950000000000003</v>
      </c>
      <c r="C5" s="2">
        <v>-47.24</v>
      </c>
      <c r="D5" s="2">
        <v>-37.92</v>
      </c>
      <c r="E5" s="7">
        <v>-37.4</v>
      </c>
      <c r="F5" s="8">
        <v>-37.19</v>
      </c>
      <c r="G5" s="8">
        <v>-40.909999999999997</v>
      </c>
      <c r="H5" s="7">
        <f t="shared" si="0"/>
        <v>87.9</v>
      </c>
      <c r="I5" s="7">
        <f t="shared" si="1"/>
        <v>100.48</v>
      </c>
      <c r="J5" s="7">
        <f t="shared" si="2"/>
        <v>83.84</v>
      </c>
      <c r="K5" s="7">
        <f t="shared" si="3"/>
        <v>98.8</v>
      </c>
      <c r="L5" s="7">
        <f t="shared" si="4"/>
        <v>84.38</v>
      </c>
      <c r="M5" s="7">
        <f t="shared" si="5"/>
        <v>89.82</v>
      </c>
    </row>
    <row r="6" spans="1:13" x14ac:dyDescent="0.3">
      <c r="A6" s="2" t="s">
        <v>211</v>
      </c>
      <c r="B6" s="2">
        <v>-39.340000000000003</v>
      </c>
      <c r="C6" s="2">
        <v>-39.64</v>
      </c>
      <c r="D6" s="2">
        <v>-36.68</v>
      </c>
      <c r="E6" s="7">
        <v>-31.69</v>
      </c>
      <c r="F6" s="8">
        <v>-34.979999999999997</v>
      </c>
      <c r="G6" s="8">
        <v>-39.340000000000003</v>
      </c>
      <c r="H6" s="7">
        <f t="shared" si="0"/>
        <v>84.68</v>
      </c>
      <c r="I6" s="7">
        <f t="shared" si="1"/>
        <v>85.28</v>
      </c>
      <c r="J6" s="7">
        <f t="shared" si="2"/>
        <v>81.36</v>
      </c>
      <c r="K6" s="7">
        <f t="shared" si="3"/>
        <v>87.38</v>
      </c>
      <c r="L6" s="7">
        <f t="shared" si="4"/>
        <v>79.959999999999994</v>
      </c>
      <c r="M6" s="7">
        <f t="shared" si="5"/>
        <v>86.68</v>
      </c>
    </row>
    <row r="7" spans="1:13" x14ac:dyDescent="0.3">
      <c r="A7" s="2" t="s">
        <v>212</v>
      </c>
      <c r="B7" s="2">
        <v>-43.13</v>
      </c>
      <c r="C7" s="2">
        <v>-40.78</v>
      </c>
      <c r="D7" s="2">
        <v>-40.49</v>
      </c>
      <c r="E7" s="7">
        <v>-39.270000000000003</v>
      </c>
      <c r="F7" s="8">
        <v>-40.49</v>
      </c>
      <c r="G7" s="8">
        <v>-43.13</v>
      </c>
      <c r="H7" s="7">
        <f t="shared" si="0"/>
        <v>92.26</v>
      </c>
      <c r="I7" s="7">
        <f t="shared" si="1"/>
        <v>87.56</v>
      </c>
      <c r="J7" s="7">
        <f t="shared" si="2"/>
        <v>88.98</v>
      </c>
      <c r="K7" s="7">
        <f t="shared" si="3"/>
        <v>102.54</v>
      </c>
      <c r="L7" s="7">
        <f t="shared" si="4"/>
        <v>90.98</v>
      </c>
      <c r="M7" s="7">
        <f t="shared" si="5"/>
        <v>94.26</v>
      </c>
    </row>
    <row r="8" spans="1:13" x14ac:dyDescent="0.3">
      <c r="A8" s="2" t="s">
        <v>213</v>
      </c>
      <c r="B8" s="2">
        <v>-46.92</v>
      </c>
      <c r="C8" s="2">
        <v>-47.5</v>
      </c>
      <c r="D8" s="2">
        <v>-46.92</v>
      </c>
      <c r="E8" s="7">
        <v>-42.05</v>
      </c>
      <c r="F8" s="8">
        <v>-43.36</v>
      </c>
      <c r="G8" s="8">
        <v>-45.92</v>
      </c>
      <c r="H8" s="7">
        <f t="shared" si="0"/>
        <v>99.84</v>
      </c>
      <c r="I8" s="7">
        <f t="shared" si="1"/>
        <v>101</v>
      </c>
      <c r="J8" s="7">
        <f t="shared" si="2"/>
        <v>101.84</v>
      </c>
      <c r="K8" s="7">
        <f t="shared" si="3"/>
        <v>108.1</v>
      </c>
      <c r="L8" s="7">
        <f t="shared" si="4"/>
        <v>96.72</v>
      </c>
      <c r="M8" s="7">
        <f t="shared" si="5"/>
        <v>99.84</v>
      </c>
    </row>
    <row r="9" spans="1:13" x14ac:dyDescent="0.3">
      <c r="A9" s="2" t="s">
        <v>214</v>
      </c>
      <c r="B9" s="2">
        <v>-46.31</v>
      </c>
      <c r="C9" s="2">
        <v>-45.24</v>
      </c>
      <c r="D9" s="2">
        <v>-45.32</v>
      </c>
      <c r="E9" s="7">
        <v>-37.96</v>
      </c>
      <c r="F9" s="8">
        <v>-45.35</v>
      </c>
      <c r="G9" s="8">
        <v>-46.31</v>
      </c>
      <c r="H9" s="7">
        <f t="shared" si="0"/>
        <v>98.62</v>
      </c>
      <c r="I9" s="7">
        <f t="shared" si="1"/>
        <v>96.48</v>
      </c>
      <c r="J9" s="7">
        <f t="shared" si="2"/>
        <v>98.64</v>
      </c>
      <c r="K9" s="7">
        <f t="shared" si="3"/>
        <v>99.92</v>
      </c>
      <c r="L9" s="7">
        <f t="shared" si="4"/>
        <v>100.7</v>
      </c>
      <c r="M9" s="7">
        <f t="shared" si="5"/>
        <v>100.62</v>
      </c>
    </row>
    <row r="10" spans="1:13" x14ac:dyDescent="0.3">
      <c r="A10" s="2" t="s">
        <v>215</v>
      </c>
      <c r="B10" s="2">
        <v>-45.63</v>
      </c>
      <c r="C10" s="2">
        <v>-46.92</v>
      </c>
      <c r="D10" s="2">
        <v>-44.85</v>
      </c>
      <c r="E10" s="7">
        <v>-43.19</v>
      </c>
      <c r="F10" s="8">
        <v>-41.64</v>
      </c>
      <c r="G10" s="8">
        <v>-45.63</v>
      </c>
      <c r="H10" s="7">
        <f t="shared" si="0"/>
        <v>97.26</v>
      </c>
      <c r="I10" s="7">
        <f t="shared" si="1"/>
        <v>99.84</v>
      </c>
      <c r="J10" s="7">
        <f t="shared" si="2"/>
        <v>97.7</v>
      </c>
      <c r="K10" s="7">
        <f t="shared" si="3"/>
        <v>110.38</v>
      </c>
      <c r="L10" s="7">
        <f t="shared" si="4"/>
        <v>93.28</v>
      </c>
      <c r="M10" s="7">
        <f t="shared" si="5"/>
        <v>99.26</v>
      </c>
    </row>
    <row r="11" spans="1:13" x14ac:dyDescent="0.3">
      <c r="A11" s="2" t="s">
        <v>216</v>
      </c>
      <c r="B11" s="2">
        <v>-26.41</v>
      </c>
      <c r="C11" s="2">
        <v>-4.93</v>
      </c>
      <c r="D11" s="2">
        <v>0</v>
      </c>
      <c r="E11" s="7">
        <v>-2.2200000000000002</v>
      </c>
      <c r="F11" s="8">
        <v>0</v>
      </c>
      <c r="G11" s="8">
        <v>-26.41</v>
      </c>
      <c r="H11" s="7">
        <f t="shared" si="0"/>
        <v>58.82</v>
      </c>
      <c r="I11" s="7">
        <f t="shared" si="1"/>
        <v>15.86</v>
      </c>
      <c r="J11" s="7">
        <f t="shared" si="2"/>
        <v>8</v>
      </c>
      <c r="K11" s="7">
        <f t="shared" si="3"/>
        <v>28.44</v>
      </c>
      <c r="L11" s="7">
        <f t="shared" si="4"/>
        <v>10</v>
      </c>
      <c r="M11" s="7">
        <f t="shared" si="5"/>
        <v>60.82</v>
      </c>
    </row>
    <row r="12" spans="1:13" x14ac:dyDescent="0.3">
      <c r="A12" s="2" t="s">
        <v>217</v>
      </c>
      <c r="B12" s="2">
        <v>-48.31</v>
      </c>
      <c r="C12" s="2">
        <v>-48.51</v>
      </c>
      <c r="D12" s="2">
        <v>-48.21</v>
      </c>
      <c r="E12" s="7">
        <v>-45.42</v>
      </c>
      <c r="F12" s="8">
        <v>-48.22</v>
      </c>
      <c r="G12" s="8">
        <v>-48.31</v>
      </c>
      <c r="H12" s="7">
        <f t="shared" si="0"/>
        <v>102.62</v>
      </c>
      <c r="I12" s="7">
        <f t="shared" si="1"/>
        <v>103.02</v>
      </c>
      <c r="J12" s="7">
        <f t="shared" si="2"/>
        <v>104.42</v>
      </c>
      <c r="K12" s="7">
        <f t="shared" si="3"/>
        <v>114.84</v>
      </c>
      <c r="L12" s="7">
        <f t="shared" si="4"/>
        <v>106.44</v>
      </c>
      <c r="M12" s="7">
        <f t="shared" si="5"/>
        <v>104.62</v>
      </c>
    </row>
    <row r="13" spans="1:13" x14ac:dyDescent="0.3">
      <c r="A13" s="2" t="s">
        <v>218</v>
      </c>
      <c r="B13" s="2">
        <v>-45.04</v>
      </c>
      <c r="C13" s="2">
        <v>-42.97</v>
      </c>
      <c r="D13" s="2">
        <v>-45.04</v>
      </c>
      <c r="E13" s="7">
        <v>-33.97</v>
      </c>
      <c r="F13" s="8">
        <v>-42.43</v>
      </c>
      <c r="G13" s="8">
        <v>-44.91</v>
      </c>
      <c r="H13" s="7">
        <f t="shared" si="0"/>
        <v>96.08</v>
      </c>
      <c r="I13" s="7">
        <f t="shared" si="1"/>
        <v>91.94</v>
      </c>
      <c r="J13" s="7">
        <f t="shared" si="2"/>
        <v>98.08</v>
      </c>
      <c r="K13" s="7">
        <f t="shared" si="3"/>
        <v>91.94</v>
      </c>
      <c r="L13" s="7">
        <f t="shared" si="4"/>
        <v>94.86</v>
      </c>
      <c r="M13" s="7">
        <f t="shared" si="5"/>
        <v>97.82</v>
      </c>
    </row>
    <row r="14" spans="1:13" x14ac:dyDescent="0.3">
      <c r="A14" s="2" t="s">
        <v>219</v>
      </c>
      <c r="B14" s="2">
        <v>-42.95</v>
      </c>
      <c r="C14" s="2">
        <v>-40.67</v>
      </c>
      <c r="D14" s="2">
        <v>-39.090000000000003</v>
      </c>
      <c r="E14" s="7">
        <v>-33.39</v>
      </c>
      <c r="F14" s="8">
        <v>-37.950000000000003</v>
      </c>
      <c r="G14" s="8">
        <v>-42.95</v>
      </c>
      <c r="H14" s="7">
        <f t="shared" si="0"/>
        <v>91.9</v>
      </c>
      <c r="I14" s="7">
        <f t="shared" si="1"/>
        <v>87.34</v>
      </c>
      <c r="J14" s="7">
        <f t="shared" si="2"/>
        <v>86.18</v>
      </c>
      <c r="K14" s="7">
        <f t="shared" si="3"/>
        <v>90.78</v>
      </c>
      <c r="L14" s="7">
        <f t="shared" si="4"/>
        <v>85.9</v>
      </c>
      <c r="M14" s="7">
        <f t="shared" si="5"/>
        <v>93.9</v>
      </c>
    </row>
    <row r="15" spans="1:13" x14ac:dyDescent="0.3">
      <c r="A15" s="2" t="s">
        <v>220</v>
      </c>
      <c r="B15" s="2">
        <v>-49.49</v>
      </c>
      <c r="C15" s="2">
        <v>-49.65</v>
      </c>
      <c r="D15" s="2">
        <v>-49.49</v>
      </c>
      <c r="E15" s="7">
        <v>-49.43</v>
      </c>
      <c r="F15" s="8">
        <v>-49.49</v>
      </c>
      <c r="G15" s="8">
        <v>-49.49</v>
      </c>
      <c r="H15" s="7">
        <f t="shared" si="0"/>
        <v>104.98</v>
      </c>
      <c r="I15" s="7">
        <f t="shared" si="1"/>
        <v>105.3</v>
      </c>
      <c r="J15" s="7">
        <f t="shared" si="2"/>
        <v>106.98</v>
      </c>
      <c r="K15" s="7">
        <f t="shared" si="3"/>
        <v>122.86</v>
      </c>
      <c r="L15" s="7">
        <f t="shared" si="4"/>
        <v>108.98</v>
      </c>
      <c r="M15" s="7">
        <f t="shared" si="5"/>
        <v>106.98</v>
      </c>
    </row>
    <row r="16" spans="1:13" x14ac:dyDescent="0.3">
      <c r="A16" s="2" t="s">
        <v>221</v>
      </c>
      <c r="B16" s="2">
        <v>-45.28</v>
      </c>
      <c r="C16" s="2">
        <v>-45.19</v>
      </c>
      <c r="D16" s="2">
        <v>-45.28</v>
      </c>
      <c r="E16" s="7">
        <v>-41.88</v>
      </c>
      <c r="F16" s="8">
        <v>-42.45</v>
      </c>
      <c r="G16" s="8">
        <v>-44.39</v>
      </c>
      <c r="H16" s="7">
        <f t="shared" si="0"/>
        <v>96.56</v>
      </c>
      <c r="I16" s="7">
        <f t="shared" si="1"/>
        <v>96.38</v>
      </c>
      <c r="J16" s="7">
        <f t="shared" si="2"/>
        <v>98.56</v>
      </c>
      <c r="K16" s="7">
        <f t="shared" si="3"/>
        <v>107.76</v>
      </c>
      <c r="L16" s="7">
        <f t="shared" si="4"/>
        <v>94.9</v>
      </c>
      <c r="M16" s="7">
        <f t="shared" si="5"/>
        <v>96.78</v>
      </c>
    </row>
    <row r="17" spans="1:13" x14ac:dyDescent="0.3">
      <c r="A17" s="2" t="s">
        <v>222</v>
      </c>
      <c r="B17" s="2">
        <v>-36.409999999999997</v>
      </c>
      <c r="C17" s="2">
        <v>-31.68</v>
      </c>
      <c r="D17" s="2">
        <v>-31.72</v>
      </c>
      <c r="E17" s="7">
        <v>-25.61</v>
      </c>
      <c r="F17" s="8">
        <v>-27.82</v>
      </c>
      <c r="G17" s="8">
        <v>-36.08</v>
      </c>
      <c r="H17" s="7">
        <f t="shared" si="0"/>
        <v>78.819999999999993</v>
      </c>
      <c r="I17" s="7">
        <f t="shared" si="1"/>
        <v>69.36</v>
      </c>
      <c r="J17" s="7">
        <f t="shared" si="2"/>
        <v>71.44</v>
      </c>
      <c r="K17" s="7">
        <f t="shared" si="3"/>
        <v>75.22</v>
      </c>
      <c r="L17" s="7">
        <f t="shared" si="4"/>
        <v>65.64</v>
      </c>
      <c r="M17" s="7">
        <f t="shared" si="5"/>
        <v>80.16</v>
      </c>
    </row>
    <row r="18" spans="1:13" x14ac:dyDescent="0.3">
      <c r="A18" s="2" t="s">
        <v>223</v>
      </c>
      <c r="B18" s="2">
        <v>-44.74</v>
      </c>
      <c r="C18" s="2">
        <v>-48.76</v>
      </c>
      <c r="D18" s="2">
        <v>-44.25</v>
      </c>
      <c r="E18" s="7">
        <v>-43.89</v>
      </c>
      <c r="F18" s="8">
        <v>-44.26</v>
      </c>
      <c r="G18" s="8">
        <v>-44.74</v>
      </c>
      <c r="H18" s="7">
        <f t="shared" si="0"/>
        <v>95.48</v>
      </c>
      <c r="I18" s="7">
        <f t="shared" si="1"/>
        <v>103.52</v>
      </c>
      <c r="J18" s="7">
        <f t="shared" si="2"/>
        <v>96.5</v>
      </c>
      <c r="K18" s="7">
        <f t="shared" si="3"/>
        <v>111.78</v>
      </c>
      <c r="L18" s="7">
        <f t="shared" si="4"/>
        <v>98.52</v>
      </c>
      <c r="M18" s="7">
        <f t="shared" si="5"/>
        <v>97.48</v>
      </c>
    </row>
    <row r="19" spans="1:13" x14ac:dyDescent="0.3">
      <c r="A19" s="2" t="s">
        <v>224</v>
      </c>
      <c r="B19" s="2">
        <v>-46.13</v>
      </c>
      <c r="C19" s="2">
        <v>-43.9</v>
      </c>
      <c r="D19" s="2">
        <v>-45.25</v>
      </c>
      <c r="E19" s="2">
        <v>-39.83</v>
      </c>
      <c r="F19" s="8">
        <v>-43.13</v>
      </c>
      <c r="G19" s="8">
        <v>-46.11</v>
      </c>
      <c r="H19" s="7">
        <f t="shared" si="0"/>
        <v>98.26</v>
      </c>
      <c r="I19" s="7">
        <f t="shared" si="1"/>
        <v>93.8</v>
      </c>
      <c r="J19" s="7">
        <f t="shared" si="2"/>
        <v>98.5</v>
      </c>
      <c r="K19" s="7">
        <f t="shared" si="3"/>
        <v>103.66</v>
      </c>
      <c r="L19" s="7">
        <f t="shared" si="4"/>
        <v>96.26</v>
      </c>
      <c r="M19" s="7">
        <f t="shared" si="5"/>
        <v>100.22</v>
      </c>
    </row>
    <row r="20" spans="1:13" x14ac:dyDescent="0.3">
      <c r="A20" s="2" t="s">
        <v>225</v>
      </c>
      <c r="B20" s="2">
        <v>-48.06</v>
      </c>
      <c r="C20" s="2">
        <v>-47.74</v>
      </c>
      <c r="D20" s="2">
        <v>-48.06</v>
      </c>
      <c r="E20" s="3">
        <v>-45.55</v>
      </c>
      <c r="F20" s="8">
        <v>-47.2</v>
      </c>
      <c r="G20" s="8">
        <v>-47.34</v>
      </c>
      <c r="H20" s="7">
        <f t="shared" si="0"/>
        <v>102.12</v>
      </c>
      <c r="I20" s="7">
        <f t="shared" si="1"/>
        <v>101.48</v>
      </c>
      <c r="J20" s="7">
        <f t="shared" si="2"/>
        <v>104.12</v>
      </c>
      <c r="K20" s="7">
        <f t="shared" si="3"/>
        <v>115.1</v>
      </c>
      <c r="L20" s="7">
        <f t="shared" si="4"/>
        <v>104.4</v>
      </c>
      <c r="M20" s="7">
        <f t="shared" si="5"/>
        <v>102.68</v>
      </c>
    </row>
    <row r="21" spans="1:13" x14ac:dyDescent="0.3">
      <c r="A21" s="2" t="s">
        <v>226</v>
      </c>
      <c r="B21" s="2">
        <v>-46.79</v>
      </c>
      <c r="C21" s="2">
        <v>-48.76</v>
      </c>
      <c r="D21" s="2">
        <v>-46.77</v>
      </c>
      <c r="E21" s="7">
        <v>-44.42</v>
      </c>
      <c r="F21" s="8">
        <v>-46.77</v>
      </c>
      <c r="G21" s="8">
        <v>-46.79</v>
      </c>
      <c r="H21" s="7">
        <f t="shared" si="0"/>
        <v>99.58</v>
      </c>
      <c r="I21" s="7">
        <f t="shared" si="1"/>
        <v>103.52</v>
      </c>
      <c r="J21" s="7">
        <f t="shared" si="2"/>
        <v>101.54</v>
      </c>
      <c r="K21" s="7">
        <f t="shared" si="3"/>
        <v>112.84</v>
      </c>
      <c r="L21" s="7">
        <f t="shared" si="4"/>
        <v>103.54</v>
      </c>
      <c r="M21" s="7">
        <f t="shared" si="5"/>
        <v>101.58</v>
      </c>
    </row>
    <row r="22" spans="1:13" x14ac:dyDescent="0.3">
      <c r="A22" s="2" t="s">
        <v>227</v>
      </c>
      <c r="B22" s="2">
        <v>-31.91</v>
      </c>
      <c r="C22" s="2">
        <v>-27.8</v>
      </c>
      <c r="D22" s="2">
        <v>-23.32</v>
      </c>
      <c r="E22" s="2">
        <v>-23.25</v>
      </c>
      <c r="F22" s="8">
        <v>-18.920000000000002</v>
      </c>
      <c r="G22" s="8">
        <v>-31.91</v>
      </c>
      <c r="H22" s="7">
        <f t="shared" si="0"/>
        <v>69.819999999999993</v>
      </c>
      <c r="I22" s="7">
        <f t="shared" si="1"/>
        <v>61.6</v>
      </c>
      <c r="J22" s="7">
        <f t="shared" si="2"/>
        <v>54.64</v>
      </c>
      <c r="K22" s="7">
        <f t="shared" si="3"/>
        <v>70.5</v>
      </c>
      <c r="L22" s="7">
        <f t="shared" si="4"/>
        <v>47.84</v>
      </c>
      <c r="M22" s="7">
        <f t="shared" si="5"/>
        <v>71.819999999999993</v>
      </c>
    </row>
    <row r="23" spans="1:13" x14ac:dyDescent="0.3">
      <c r="A23" s="2" t="s">
        <v>228</v>
      </c>
      <c r="B23" s="2">
        <v>-39.270000000000003</v>
      </c>
      <c r="C23" s="2">
        <v>-32.17</v>
      </c>
      <c r="D23" s="2">
        <v>-31.76</v>
      </c>
      <c r="E23" s="2">
        <v>-23.8</v>
      </c>
      <c r="F23" s="8">
        <v>-28</v>
      </c>
      <c r="G23" s="8">
        <v>-37.4</v>
      </c>
      <c r="H23" s="7">
        <f t="shared" si="0"/>
        <v>84.54</v>
      </c>
      <c r="I23" s="7">
        <f t="shared" si="1"/>
        <v>70.34</v>
      </c>
      <c r="J23" s="7">
        <f t="shared" si="2"/>
        <v>71.52000000000001</v>
      </c>
      <c r="K23" s="7">
        <f t="shared" si="3"/>
        <v>71.599999999999994</v>
      </c>
      <c r="L23" s="7">
        <f t="shared" si="4"/>
        <v>66</v>
      </c>
      <c r="M23" s="7">
        <f t="shared" si="5"/>
        <v>82.8</v>
      </c>
    </row>
    <row r="24" spans="1:13" x14ac:dyDescent="0.3">
      <c r="A24" s="2" t="s">
        <v>229</v>
      </c>
      <c r="B24" s="2">
        <v>-46.98</v>
      </c>
      <c r="C24" s="2">
        <v>-48.15</v>
      </c>
      <c r="D24" s="2">
        <v>-46.1</v>
      </c>
      <c r="E24" s="2">
        <v>-43.74</v>
      </c>
      <c r="F24" s="8">
        <v>-46.1</v>
      </c>
      <c r="G24" s="8">
        <v>-46.98</v>
      </c>
      <c r="H24" s="7">
        <f t="shared" si="0"/>
        <v>99.96</v>
      </c>
      <c r="I24" s="7">
        <f t="shared" si="1"/>
        <v>102.3</v>
      </c>
      <c r="J24" s="7">
        <f t="shared" si="2"/>
        <v>100.2</v>
      </c>
      <c r="K24" s="7">
        <f t="shared" si="3"/>
        <v>111.48</v>
      </c>
      <c r="L24" s="7">
        <f t="shared" si="4"/>
        <v>102.2</v>
      </c>
      <c r="M24" s="7">
        <f t="shared" si="5"/>
        <v>101.96</v>
      </c>
    </row>
    <row r="25" spans="1:13" x14ac:dyDescent="0.3">
      <c r="A25" s="2" t="s">
        <v>230</v>
      </c>
      <c r="B25" s="2">
        <v>-49.74</v>
      </c>
      <c r="C25" s="2">
        <v>-48.4</v>
      </c>
      <c r="D25" s="2">
        <v>-49.74</v>
      </c>
      <c r="E25" s="2">
        <v>-45.91</v>
      </c>
      <c r="F25" s="8">
        <v>-49.36</v>
      </c>
      <c r="G25" s="8">
        <v>-49.31</v>
      </c>
      <c r="H25" s="7">
        <f t="shared" si="0"/>
        <v>105.48</v>
      </c>
      <c r="I25" s="7">
        <f t="shared" si="1"/>
        <v>102.8</v>
      </c>
      <c r="J25" s="7">
        <f t="shared" si="2"/>
        <v>107.48</v>
      </c>
      <c r="K25" s="7">
        <f t="shared" si="3"/>
        <v>115.82</v>
      </c>
      <c r="L25" s="7">
        <f t="shared" si="4"/>
        <v>108.72</v>
      </c>
      <c r="M25" s="7">
        <f t="shared" si="5"/>
        <v>106.62</v>
      </c>
    </row>
    <row r="26" spans="1:13" x14ac:dyDescent="0.3">
      <c r="A26" s="2" t="s">
        <v>231</v>
      </c>
      <c r="B26" s="2">
        <v>-44.06</v>
      </c>
      <c r="C26" s="2">
        <v>-40.86</v>
      </c>
      <c r="D26" s="2">
        <v>-39.83</v>
      </c>
      <c r="E26" s="2">
        <v>-35.71</v>
      </c>
      <c r="F26" s="8">
        <v>-36.450000000000003</v>
      </c>
      <c r="G26" s="8">
        <v>-44.06</v>
      </c>
      <c r="H26" s="7">
        <f t="shared" si="0"/>
        <v>94.12</v>
      </c>
      <c r="I26" s="7">
        <f t="shared" si="1"/>
        <v>87.72</v>
      </c>
      <c r="J26" s="7">
        <f t="shared" si="2"/>
        <v>87.66</v>
      </c>
      <c r="K26" s="7">
        <f t="shared" si="3"/>
        <v>95.42</v>
      </c>
      <c r="L26" s="7">
        <f t="shared" si="4"/>
        <v>82.9</v>
      </c>
      <c r="M26" s="7">
        <f t="shared" si="5"/>
        <v>96.12</v>
      </c>
    </row>
    <row r="27" spans="1:13" x14ac:dyDescent="0.3">
      <c r="A27" s="2" t="s">
        <v>232</v>
      </c>
      <c r="B27" s="2">
        <v>-27.41</v>
      </c>
      <c r="C27" s="2">
        <v>-21.33</v>
      </c>
      <c r="D27" s="2">
        <v>-4.16</v>
      </c>
      <c r="E27" s="2">
        <v>-6.27</v>
      </c>
      <c r="F27" s="8">
        <v>-4.22</v>
      </c>
      <c r="G27" s="8">
        <v>-27.41</v>
      </c>
      <c r="H27" s="7">
        <f t="shared" si="0"/>
        <v>60.82</v>
      </c>
      <c r="I27" s="7">
        <f t="shared" si="1"/>
        <v>48.66</v>
      </c>
      <c r="J27" s="7">
        <f t="shared" si="2"/>
        <v>16.32</v>
      </c>
      <c r="K27" s="7">
        <f t="shared" si="3"/>
        <v>36.54</v>
      </c>
      <c r="L27" s="7">
        <f t="shared" si="4"/>
        <v>18.439999999999998</v>
      </c>
      <c r="M27" s="7">
        <f t="shared" si="5"/>
        <v>62.82</v>
      </c>
    </row>
    <row r="28" spans="1:13" x14ac:dyDescent="0.3">
      <c r="A28" s="2" t="s">
        <v>233</v>
      </c>
      <c r="B28" s="2">
        <v>-33.340000000000003</v>
      </c>
      <c r="C28" s="2">
        <v>-21.66</v>
      </c>
      <c r="D28" s="2">
        <v>-23.19</v>
      </c>
      <c r="E28" s="2">
        <v>-11.16</v>
      </c>
      <c r="F28" s="8">
        <v>-11.6</v>
      </c>
      <c r="G28" s="8">
        <v>-28.48</v>
      </c>
      <c r="H28" s="7">
        <f t="shared" si="0"/>
        <v>72.680000000000007</v>
      </c>
      <c r="I28" s="7">
        <f t="shared" si="1"/>
        <v>49.32</v>
      </c>
      <c r="J28" s="7">
        <f t="shared" si="2"/>
        <v>54.38</v>
      </c>
      <c r="K28" s="7">
        <f t="shared" si="3"/>
        <v>46.32</v>
      </c>
      <c r="L28" s="7">
        <f t="shared" si="4"/>
        <v>33.200000000000003</v>
      </c>
      <c r="M28" s="7">
        <f t="shared" si="5"/>
        <v>64.960000000000008</v>
      </c>
    </row>
    <row r="29" spans="1:13" x14ac:dyDescent="0.3">
      <c r="A29" s="2" t="s">
        <v>234</v>
      </c>
      <c r="B29" s="2">
        <v>-35.770000000000003</v>
      </c>
      <c r="C29" s="2">
        <v>-27.18</v>
      </c>
      <c r="D29" s="2">
        <v>-25.78</v>
      </c>
      <c r="E29" s="2">
        <v>-20.71</v>
      </c>
      <c r="F29" s="8">
        <v>-24.92</v>
      </c>
      <c r="G29" s="8">
        <v>-35.770000000000003</v>
      </c>
      <c r="H29" s="7">
        <f t="shared" si="0"/>
        <v>77.540000000000006</v>
      </c>
      <c r="I29" s="7">
        <f t="shared" si="1"/>
        <v>60.36</v>
      </c>
      <c r="J29" s="7">
        <f t="shared" si="2"/>
        <v>59.56</v>
      </c>
      <c r="K29" s="7">
        <f t="shared" si="3"/>
        <v>65.42</v>
      </c>
      <c r="L29" s="7">
        <f t="shared" si="4"/>
        <v>59.84</v>
      </c>
      <c r="M29" s="7">
        <f t="shared" si="5"/>
        <v>79.540000000000006</v>
      </c>
    </row>
    <row r="30" spans="1:13" x14ac:dyDescent="0.3">
      <c r="A30" s="2" t="s">
        <v>235</v>
      </c>
      <c r="B30" s="2">
        <v>-37.270000000000003</v>
      </c>
      <c r="C30" s="2">
        <v>-31.65</v>
      </c>
      <c r="D30" s="2">
        <v>-23.1</v>
      </c>
      <c r="E30" s="2">
        <v>-22.26</v>
      </c>
      <c r="F30" s="8">
        <v>-23.9</v>
      </c>
      <c r="G30" s="8">
        <v>-37.270000000000003</v>
      </c>
      <c r="H30" s="7">
        <f t="shared" si="0"/>
        <v>80.540000000000006</v>
      </c>
      <c r="I30" s="7">
        <f t="shared" si="1"/>
        <v>69.3</v>
      </c>
      <c r="J30" s="7">
        <f t="shared" si="2"/>
        <v>54.2</v>
      </c>
      <c r="K30" s="7">
        <f t="shared" si="3"/>
        <v>68.52000000000001</v>
      </c>
      <c r="L30" s="7">
        <f t="shared" si="4"/>
        <v>57.8</v>
      </c>
      <c r="M30" s="7">
        <f t="shared" si="5"/>
        <v>82.54</v>
      </c>
    </row>
    <row r="31" spans="1:13" x14ac:dyDescent="0.3">
      <c r="A31" s="2" t="s">
        <v>236</v>
      </c>
      <c r="B31" s="2">
        <v>-47.89</v>
      </c>
      <c r="C31" s="2">
        <v>-48.65</v>
      </c>
      <c r="D31" s="2">
        <v>-47.79</v>
      </c>
      <c r="E31" s="2">
        <v>-46.71</v>
      </c>
      <c r="F31" s="8">
        <v>-47.8</v>
      </c>
      <c r="G31" s="8">
        <v>-47.89</v>
      </c>
      <c r="H31" s="7">
        <f t="shared" si="0"/>
        <v>101.78</v>
      </c>
      <c r="I31" s="7">
        <f t="shared" si="1"/>
        <v>103.3</v>
      </c>
      <c r="J31" s="7">
        <f t="shared" si="2"/>
        <v>103.58</v>
      </c>
      <c r="K31" s="7">
        <f t="shared" si="3"/>
        <v>117.42</v>
      </c>
      <c r="L31" s="7">
        <f t="shared" si="4"/>
        <v>105.6</v>
      </c>
      <c r="M31" s="7">
        <f t="shared" si="5"/>
        <v>103.78</v>
      </c>
    </row>
    <row r="32" spans="1:13" x14ac:dyDescent="0.3">
      <c r="A32" s="2" t="s">
        <v>237</v>
      </c>
      <c r="B32" s="2">
        <v>-48.57</v>
      </c>
      <c r="C32" s="2">
        <v>-48.19</v>
      </c>
      <c r="D32" s="2">
        <v>-48.46</v>
      </c>
      <c r="E32" s="2">
        <v>-45.56</v>
      </c>
      <c r="F32" s="8">
        <v>-48.47</v>
      </c>
      <c r="G32" s="8">
        <v>-48.57</v>
      </c>
      <c r="H32" s="7">
        <f t="shared" si="0"/>
        <v>103.14</v>
      </c>
      <c r="I32" s="7">
        <f t="shared" si="1"/>
        <v>102.38</v>
      </c>
      <c r="J32" s="7">
        <f t="shared" si="2"/>
        <v>104.92</v>
      </c>
      <c r="K32" s="7">
        <f t="shared" si="3"/>
        <v>115.12</v>
      </c>
      <c r="L32" s="7">
        <f t="shared" si="4"/>
        <v>106.94</v>
      </c>
      <c r="M32" s="7">
        <f t="shared" si="5"/>
        <v>105.14</v>
      </c>
    </row>
    <row r="33" spans="1:13" x14ac:dyDescent="0.3">
      <c r="A33" s="2" t="s">
        <v>238</v>
      </c>
      <c r="B33" s="2">
        <v>-39.450000000000003</v>
      </c>
      <c r="C33" s="2">
        <v>-38.31</v>
      </c>
      <c r="D33" s="2">
        <v>-32.479999999999997</v>
      </c>
      <c r="E33" s="3">
        <v>-29.37</v>
      </c>
      <c r="F33" s="8">
        <v>-27.68</v>
      </c>
      <c r="G33" s="8">
        <v>-39.450000000000003</v>
      </c>
      <c r="H33" s="7">
        <f t="shared" si="0"/>
        <v>84.9</v>
      </c>
      <c r="I33" s="7">
        <f t="shared" si="1"/>
        <v>82.62</v>
      </c>
      <c r="J33" s="7">
        <f t="shared" si="2"/>
        <v>72.959999999999994</v>
      </c>
      <c r="K33" s="7">
        <f t="shared" si="3"/>
        <v>82.740000000000009</v>
      </c>
      <c r="L33" s="7">
        <f t="shared" si="4"/>
        <v>65.36</v>
      </c>
      <c r="M33" s="7">
        <f t="shared" si="5"/>
        <v>86.9</v>
      </c>
    </row>
    <row r="34" spans="1:13" x14ac:dyDescent="0.3">
      <c r="A34" s="2" t="s">
        <v>239</v>
      </c>
      <c r="B34" s="2">
        <v>-39.520000000000003</v>
      </c>
      <c r="C34" s="2">
        <v>-36.22</v>
      </c>
      <c r="D34" s="2">
        <v>-38.799999999999997</v>
      </c>
      <c r="E34" s="3">
        <v>-31.54</v>
      </c>
      <c r="F34" s="8">
        <v>-32.53</v>
      </c>
      <c r="G34" s="8">
        <v>-35</v>
      </c>
      <c r="H34" s="7">
        <f t="shared" si="0"/>
        <v>85.04</v>
      </c>
      <c r="I34" s="7">
        <f t="shared" si="1"/>
        <v>78.44</v>
      </c>
      <c r="J34" s="7">
        <f t="shared" si="2"/>
        <v>85.6</v>
      </c>
      <c r="K34" s="7">
        <f t="shared" si="3"/>
        <v>87.08</v>
      </c>
      <c r="L34" s="7">
        <f t="shared" si="4"/>
        <v>75.06</v>
      </c>
      <c r="M34" s="7">
        <f t="shared" si="5"/>
        <v>78</v>
      </c>
    </row>
    <row r="35" spans="1:13" x14ac:dyDescent="0.3">
      <c r="A35" s="2" t="s">
        <v>135</v>
      </c>
      <c r="B35" s="2">
        <v>-45.62</v>
      </c>
      <c r="C35" s="2">
        <v>-40.86</v>
      </c>
      <c r="D35" s="2">
        <v>-45.39</v>
      </c>
      <c r="E35" s="3">
        <v>-38.78</v>
      </c>
      <c r="F35" s="8">
        <v>-40.880000000000003</v>
      </c>
      <c r="G35" s="8">
        <v>-41.07</v>
      </c>
      <c r="H35" s="7">
        <f t="shared" ref="H35:H66" si="6">2*3-2*B35</f>
        <v>97.24</v>
      </c>
      <c r="I35" s="7">
        <f t="shared" ref="I35:I66" si="7">2*3-2*C35</f>
        <v>87.72</v>
      </c>
      <c r="J35" s="7">
        <f t="shared" ref="J35:J66" si="8">2*4-2*D35</f>
        <v>98.78</v>
      </c>
      <c r="K35" s="7">
        <f t="shared" ref="K35:K66" si="9">2*12-2*E35</f>
        <v>101.56</v>
      </c>
      <c r="L35" s="7">
        <f t="shared" ref="L35:L66" si="10">2*5-2*F35</f>
        <v>91.76</v>
      </c>
      <c r="M35" s="7">
        <f t="shared" ref="M35:M66" si="11">2*4-2*G35</f>
        <v>90.14</v>
      </c>
    </row>
    <row r="36" spans="1:13" x14ac:dyDescent="0.3">
      <c r="A36" s="2" t="s">
        <v>136</v>
      </c>
      <c r="B36" s="2">
        <v>-47.39</v>
      </c>
      <c r="C36" s="2">
        <v>-46.92</v>
      </c>
      <c r="D36" s="2">
        <v>-47.19</v>
      </c>
      <c r="E36" s="3">
        <v>-45.92</v>
      </c>
      <c r="F36" s="8">
        <v>-47.19</v>
      </c>
      <c r="G36" s="8">
        <v>-47.39</v>
      </c>
      <c r="H36" s="7">
        <f t="shared" si="6"/>
        <v>100.78</v>
      </c>
      <c r="I36" s="7">
        <f t="shared" si="7"/>
        <v>99.84</v>
      </c>
      <c r="J36" s="7">
        <f t="shared" si="8"/>
        <v>102.38</v>
      </c>
      <c r="K36" s="7">
        <f t="shared" si="9"/>
        <v>115.84</v>
      </c>
      <c r="L36" s="7">
        <f t="shared" si="10"/>
        <v>104.38</v>
      </c>
      <c r="M36" s="7">
        <f t="shared" si="11"/>
        <v>102.78</v>
      </c>
    </row>
    <row r="37" spans="1:13" x14ac:dyDescent="0.3">
      <c r="A37" s="2" t="s">
        <v>137</v>
      </c>
      <c r="B37" s="2">
        <v>-44.81</v>
      </c>
      <c r="C37" s="2">
        <v>-43.66</v>
      </c>
      <c r="D37" s="2">
        <v>-41.85</v>
      </c>
      <c r="E37" s="3">
        <v>-38.03</v>
      </c>
      <c r="F37" s="8">
        <v>-41.67</v>
      </c>
      <c r="G37" s="8">
        <v>-44.81</v>
      </c>
      <c r="H37" s="7">
        <f t="shared" si="6"/>
        <v>95.62</v>
      </c>
      <c r="I37" s="7">
        <f t="shared" si="7"/>
        <v>93.32</v>
      </c>
      <c r="J37" s="7">
        <f t="shared" si="8"/>
        <v>91.7</v>
      </c>
      <c r="K37" s="7">
        <f t="shared" si="9"/>
        <v>100.06</v>
      </c>
      <c r="L37" s="7">
        <f t="shared" si="10"/>
        <v>93.34</v>
      </c>
      <c r="M37" s="7">
        <f t="shared" si="11"/>
        <v>97.62</v>
      </c>
    </row>
    <row r="38" spans="1:13" x14ac:dyDescent="0.3">
      <c r="A38" s="2" t="s">
        <v>138</v>
      </c>
      <c r="B38" s="2">
        <v>-44.03</v>
      </c>
      <c r="C38" s="2">
        <v>-42.8</v>
      </c>
      <c r="D38" s="2">
        <v>-42.27</v>
      </c>
      <c r="E38" s="3">
        <v>-39.9</v>
      </c>
      <c r="F38" s="8">
        <v>-38.79</v>
      </c>
      <c r="G38" s="8">
        <v>-44.03</v>
      </c>
      <c r="H38" s="7">
        <f t="shared" si="6"/>
        <v>94.06</v>
      </c>
      <c r="I38" s="7">
        <f t="shared" si="7"/>
        <v>91.6</v>
      </c>
      <c r="J38" s="7">
        <f t="shared" si="8"/>
        <v>92.54</v>
      </c>
      <c r="K38" s="7">
        <f t="shared" si="9"/>
        <v>103.8</v>
      </c>
      <c r="L38" s="7">
        <f t="shared" si="10"/>
        <v>87.58</v>
      </c>
      <c r="M38" s="7">
        <f t="shared" si="11"/>
        <v>96.06</v>
      </c>
    </row>
    <row r="39" spans="1:13" x14ac:dyDescent="0.3">
      <c r="A39" s="2" t="s">
        <v>139</v>
      </c>
      <c r="B39" s="2">
        <v>-49.66</v>
      </c>
      <c r="C39" s="2">
        <v>-50.58</v>
      </c>
      <c r="D39" s="2">
        <v>-49.66</v>
      </c>
      <c r="E39" s="3">
        <v>-47.22</v>
      </c>
      <c r="F39" s="8">
        <v>-49.37</v>
      </c>
      <c r="G39" s="8">
        <v>-49.35</v>
      </c>
      <c r="H39" s="7">
        <f t="shared" si="6"/>
        <v>105.32</v>
      </c>
      <c r="I39" s="7">
        <f t="shared" si="7"/>
        <v>107.16</v>
      </c>
      <c r="J39" s="7">
        <f t="shared" si="8"/>
        <v>107.32</v>
      </c>
      <c r="K39" s="7">
        <f t="shared" si="9"/>
        <v>118.44</v>
      </c>
      <c r="L39" s="7">
        <f t="shared" si="10"/>
        <v>108.74</v>
      </c>
      <c r="M39" s="7">
        <f t="shared" si="11"/>
        <v>106.7</v>
      </c>
    </row>
    <row r="40" spans="1:13" x14ac:dyDescent="0.3">
      <c r="A40" s="2" t="s">
        <v>140</v>
      </c>
      <c r="B40" s="2">
        <v>-35.700000000000003</v>
      </c>
      <c r="C40" s="2">
        <v>-27.46</v>
      </c>
      <c r="D40" s="2">
        <v>-20.46</v>
      </c>
      <c r="E40" s="3">
        <v>-19.38</v>
      </c>
      <c r="F40" s="8">
        <v>-20.54</v>
      </c>
      <c r="G40" s="8">
        <v>-35.700000000000003</v>
      </c>
      <c r="H40" s="7">
        <f t="shared" si="6"/>
        <v>77.400000000000006</v>
      </c>
      <c r="I40" s="7">
        <f t="shared" si="7"/>
        <v>60.92</v>
      </c>
      <c r="J40" s="7">
        <f t="shared" si="8"/>
        <v>48.92</v>
      </c>
      <c r="K40" s="7">
        <f t="shared" si="9"/>
        <v>62.76</v>
      </c>
      <c r="L40" s="7">
        <f t="shared" si="10"/>
        <v>51.08</v>
      </c>
      <c r="M40" s="7">
        <f t="shared" si="11"/>
        <v>79.400000000000006</v>
      </c>
    </row>
    <row r="41" spans="1:13" x14ac:dyDescent="0.3">
      <c r="A41" s="2" t="s">
        <v>141</v>
      </c>
      <c r="B41" s="2">
        <v>-31.77</v>
      </c>
      <c r="C41" s="2">
        <v>-22.1</v>
      </c>
      <c r="D41" s="2">
        <v>-9.0500000000000007</v>
      </c>
      <c r="E41" s="3">
        <v>-10.88</v>
      </c>
      <c r="F41" s="8">
        <v>-9.39</v>
      </c>
      <c r="G41" s="8">
        <v>-31.77</v>
      </c>
      <c r="H41" s="7">
        <f t="shared" si="6"/>
        <v>69.539999999999992</v>
      </c>
      <c r="I41" s="7">
        <f t="shared" si="7"/>
        <v>50.2</v>
      </c>
      <c r="J41" s="7">
        <f t="shared" si="8"/>
        <v>26.1</v>
      </c>
      <c r="K41" s="7">
        <f t="shared" si="9"/>
        <v>45.760000000000005</v>
      </c>
      <c r="L41" s="7">
        <f t="shared" si="10"/>
        <v>28.78</v>
      </c>
      <c r="M41" s="7">
        <f t="shared" si="11"/>
        <v>71.539999999999992</v>
      </c>
    </row>
    <row r="42" spans="1:13" x14ac:dyDescent="0.3">
      <c r="A42" s="2" t="s">
        <v>142</v>
      </c>
      <c r="B42" s="2">
        <v>-37.909999999999997</v>
      </c>
      <c r="C42" s="2">
        <v>-35.71</v>
      </c>
      <c r="D42" s="2">
        <v>-34.869999999999997</v>
      </c>
      <c r="E42" s="3">
        <v>-32.03</v>
      </c>
      <c r="F42" s="8">
        <v>-33.83</v>
      </c>
      <c r="G42" s="8">
        <v>-37.909999999999997</v>
      </c>
      <c r="H42" s="7">
        <f t="shared" si="6"/>
        <v>81.819999999999993</v>
      </c>
      <c r="I42" s="7">
        <f t="shared" si="7"/>
        <v>77.42</v>
      </c>
      <c r="J42" s="7">
        <f t="shared" si="8"/>
        <v>77.739999999999995</v>
      </c>
      <c r="K42" s="7">
        <f t="shared" si="9"/>
        <v>88.06</v>
      </c>
      <c r="L42" s="7">
        <f t="shared" si="10"/>
        <v>77.66</v>
      </c>
      <c r="M42" s="7">
        <f t="shared" si="11"/>
        <v>83.82</v>
      </c>
    </row>
    <row r="43" spans="1:13" x14ac:dyDescent="0.3">
      <c r="A43" s="2" t="s">
        <v>143</v>
      </c>
      <c r="B43" s="2">
        <v>-49.24</v>
      </c>
      <c r="C43" s="2">
        <v>-49.47</v>
      </c>
      <c r="D43" s="2">
        <v>-49.24</v>
      </c>
      <c r="E43" s="3">
        <v>-46.16</v>
      </c>
      <c r="F43" s="8">
        <v>-49.24</v>
      </c>
      <c r="G43" s="8">
        <v>-49.24</v>
      </c>
      <c r="H43" s="7">
        <f t="shared" si="6"/>
        <v>104.48</v>
      </c>
      <c r="I43" s="7">
        <f t="shared" si="7"/>
        <v>104.94</v>
      </c>
      <c r="J43" s="7">
        <f t="shared" si="8"/>
        <v>106.48</v>
      </c>
      <c r="K43" s="7">
        <f t="shared" si="9"/>
        <v>116.32</v>
      </c>
      <c r="L43" s="7">
        <f t="shared" si="10"/>
        <v>108.48</v>
      </c>
      <c r="M43" s="7">
        <f t="shared" si="11"/>
        <v>106.48</v>
      </c>
    </row>
    <row r="44" spans="1:13" x14ac:dyDescent="0.3">
      <c r="A44" s="2" t="s">
        <v>144</v>
      </c>
      <c r="B44" s="2">
        <v>-44.85</v>
      </c>
      <c r="C44" s="2">
        <v>-42.83</v>
      </c>
      <c r="D44" s="2">
        <v>-44.85</v>
      </c>
      <c r="E44" s="3">
        <v>-35.659999999999997</v>
      </c>
      <c r="F44" s="8">
        <v>-44.31</v>
      </c>
      <c r="G44" s="8">
        <v>-44.85</v>
      </c>
      <c r="H44" s="7">
        <f t="shared" si="6"/>
        <v>95.7</v>
      </c>
      <c r="I44" s="7">
        <f t="shared" si="7"/>
        <v>91.66</v>
      </c>
      <c r="J44" s="7">
        <f t="shared" si="8"/>
        <v>97.7</v>
      </c>
      <c r="K44" s="7">
        <f t="shared" si="9"/>
        <v>95.32</v>
      </c>
      <c r="L44" s="7">
        <f t="shared" si="10"/>
        <v>98.62</v>
      </c>
      <c r="M44" s="7">
        <f t="shared" si="11"/>
        <v>97.7</v>
      </c>
    </row>
    <row r="45" spans="1:13" x14ac:dyDescent="0.3">
      <c r="A45" s="2" t="s">
        <v>145</v>
      </c>
      <c r="B45" s="2">
        <v>-49.41</v>
      </c>
      <c r="C45" s="2">
        <v>-43.1</v>
      </c>
      <c r="D45" s="2">
        <v>-49.4</v>
      </c>
      <c r="E45" s="7">
        <v>-39.36</v>
      </c>
      <c r="F45" s="8">
        <v>-41.63</v>
      </c>
      <c r="G45" s="8">
        <v>-43.81</v>
      </c>
      <c r="H45" s="7">
        <f t="shared" si="6"/>
        <v>104.82</v>
      </c>
      <c r="I45" s="7">
        <f t="shared" si="7"/>
        <v>92.2</v>
      </c>
      <c r="J45" s="7">
        <f t="shared" si="8"/>
        <v>106.8</v>
      </c>
      <c r="K45" s="7">
        <f t="shared" si="9"/>
        <v>102.72</v>
      </c>
      <c r="L45" s="7">
        <f t="shared" si="10"/>
        <v>93.26</v>
      </c>
      <c r="M45" s="7">
        <f t="shared" si="11"/>
        <v>95.62</v>
      </c>
    </row>
    <row r="46" spans="1:13" x14ac:dyDescent="0.3">
      <c r="A46" s="2" t="s">
        <v>146</v>
      </c>
      <c r="B46" s="2">
        <v>-33.31</v>
      </c>
      <c r="C46" s="2">
        <v>-26.37</v>
      </c>
      <c r="D46" s="2">
        <v>-26.32</v>
      </c>
      <c r="E46" s="7">
        <v>-21.95</v>
      </c>
      <c r="F46" s="8">
        <v>-26.33</v>
      </c>
      <c r="G46" s="8">
        <v>-33.31</v>
      </c>
      <c r="H46" s="7">
        <f t="shared" si="6"/>
        <v>72.62</v>
      </c>
      <c r="I46" s="7">
        <f t="shared" si="7"/>
        <v>58.74</v>
      </c>
      <c r="J46" s="7">
        <f t="shared" si="8"/>
        <v>60.64</v>
      </c>
      <c r="K46" s="7">
        <f t="shared" si="9"/>
        <v>67.900000000000006</v>
      </c>
      <c r="L46" s="7">
        <f t="shared" si="10"/>
        <v>62.66</v>
      </c>
      <c r="M46" s="7">
        <f t="shared" si="11"/>
        <v>74.62</v>
      </c>
    </row>
    <row r="47" spans="1:13" x14ac:dyDescent="0.3">
      <c r="A47" s="2" t="s">
        <v>147</v>
      </c>
      <c r="B47" s="2">
        <v>-45.81</v>
      </c>
      <c r="C47" s="2">
        <v>-46.64</v>
      </c>
      <c r="D47" s="2">
        <v>-43.24</v>
      </c>
      <c r="E47" s="2">
        <v>-42.88</v>
      </c>
      <c r="F47" s="8">
        <v>-43.27</v>
      </c>
      <c r="G47" s="8">
        <v>-45.81</v>
      </c>
      <c r="H47" s="7">
        <f t="shared" si="6"/>
        <v>97.62</v>
      </c>
      <c r="I47" s="7">
        <f t="shared" si="7"/>
        <v>99.28</v>
      </c>
      <c r="J47" s="7">
        <f t="shared" si="8"/>
        <v>94.48</v>
      </c>
      <c r="K47" s="7">
        <f t="shared" si="9"/>
        <v>109.76</v>
      </c>
      <c r="L47" s="7">
        <f t="shared" si="10"/>
        <v>96.54</v>
      </c>
      <c r="M47" s="7">
        <f t="shared" si="11"/>
        <v>99.62</v>
      </c>
    </row>
    <row r="48" spans="1:13" x14ac:dyDescent="0.3">
      <c r="A48" s="2" t="s">
        <v>148</v>
      </c>
      <c r="B48" s="2">
        <v>-33.549999999999997</v>
      </c>
      <c r="C48" s="2">
        <v>-28.76</v>
      </c>
      <c r="D48" s="2">
        <v>-30.67</v>
      </c>
      <c r="E48" s="2">
        <v>-26.31</v>
      </c>
      <c r="F48" s="8">
        <v>-28.74</v>
      </c>
      <c r="G48" s="8">
        <v>-33.549999999999997</v>
      </c>
      <c r="H48" s="7">
        <f t="shared" si="6"/>
        <v>73.099999999999994</v>
      </c>
      <c r="I48" s="7">
        <f t="shared" si="7"/>
        <v>63.52</v>
      </c>
      <c r="J48" s="7">
        <f t="shared" si="8"/>
        <v>69.34</v>
      </c>
      <c r="K48" s="7">
        <f t="shared" si="9"/>
        <v>76.62</v>
      </c>
      <c r="L48" s="7">
        <f t="shared" si="10"/>
        <v>67.47999999999999</v>
      </c>
      <c r="M48" s="7">
        <f t="shared" si="11"/>
        <v>75.099999999999994</v>
      </c>
    </row>
    <row r="49" spans="1:13" x14ac:dyDescent="0.3">
      <c r="A49" s="2" t="s">
        <v>149</v>
      </c>
      <c r="B49" s="2">
        <v>-49.74</v>
      </c>
      <c r="C49" s="2">
        <v>-45.67</v>
      </c>
      <c r="D49" s="2">
        <v>-49.74</v>
      </c>
      <c r="E49" s="2">
        <v>-38.68</v>
      </c>
      <c r="F49" s="8">
        <v>-39.99</v>
      </c>
      <c r="G49" s="8">
        <v>-44.9</v>
      </c>
      <c r="H49" s="7">
        <f t="shared" si="6"/>
        <v>105.48</v>
      </c>
      <c r="I49" s="7">
        <f t="shared" si="7"/>
        <v>97.34</v>
      </c>
      <c r="J49" s="7">
        <f t="shared" si="8"/>
        <v>107.48</v>
      </c>
      <c r="K49" s="7">
        <f t="shared" si="9"/>
        <v>101.36</v>
      </c>
      <c r="L49" s="7">
        <f t="shared" si="10"/>
        <v>89.98</v>
      </c>
      <c r="M49" s="7">
        <f t="shared" si="11"/>
        <v>97.8</v>
      </c>
    </row>
    <row r="50" spans="1:13" x14ac:dyDescent="0.3">
      <c r="A50" s="2" t="s">
        <v>150</v>
      </c>
      <c r="B50" s="2">
        <v>-32.409999999999997</v>
      </c>
      <c r="C50" s="2">
        <v>-19.57</v>
      </c>
      <c r="D50" s="2">
        <v>-19.170000000000002</v>
      </c>
      <c r="E50" s="2">
        <v>-14.07</v>
      </c>
      <c r="F50" s="8">
        <v>-17.190000000000001</v>
      </c>
      <c r="G50" s="8">
        <v>-32.409999999999997</v>
      </c>
      <c r="H50" s="7">
        <f t="shared" si="6"/>
        <v>70.819999999999993</v>
      </c>
      <c r="I50" s="7">
        <f t="shared" si="7"/>
        <v>45.14</v>
      </c>
      <c r="J50" s="7">
        <f t="shared" si="8"/>
        <v>46.34</v>
      </c>
      <c r="K50" s="7">
        <f t="shared" si="9"/>
        <v>52.14</v>
      </c>
      <c r="L50" s="7">
        <f t="shared" si="10"/>
        <v>44.38</v>
      </c>
      <c r="M50" s="7">
        <f t="shared" si="11"/>
        <v>72.819999999999993</v>
      </c>
    </row>
    <row r="51" spans="1:13" x14ac:dyDescent="0.3">
      <c r="A51" s="2" t="s">
        <v>151</v>
      </c>
      <c r="B51" s="2">
        <v>-35.130000000000003</v>
      </c>
      <c r="C51" s="2">
        <v>-16.13</v>
      </c>
      <c r="D51" s="2">
        <v>-8.31</v>
      </c>
      <c r="E51" s="2">
        <v>-9.43</v>
      </c>
      <c r="F51" s="8">
        <v>-8.77</v>
      </c>
      <c r="G51" s="8">
        <v>-35.130000000000003</v>
      </c>
      <c r="H51" s="7">
        <f t="shared" si="6"/>
        <v>76.260000000000005</v>
      </c>
      <c r="I51" s="7">
        <f t="shared" si="7"/>
        <v>38.26</v>
      </c>
      <c r="J51" s="7">
        <f t="shared" si="8"/>
        <v>24.62</v>
      </c>
      <c r="K51" s="7">
        <f t="shared" si="9"/>
        <v>42.86</v>
      </c>
      <c r="L51" s="7">
        <f t="shared" si="10"/>
        <v>27.54</v>
      </c>
      <c r="M51" s="7">
        <f t="shared" si="11"/>
        <v>78.260000000000005</v>
      </c>
    </row>
    <row r="52" spans="1:13" x14ac:dyDescent="0.3">
      <c r="A52" s="2" t="s">
        <v>152</v>
      </c>
      <c r="B52" s="2">
        <v>-35.909999999999997</v>
      </c>
      <c r="C52" s="2">
        <v>-28.73</v>
      </c>
      <c r="D52" s="2">
        <v>-30.85</v>
      </c>
      <c r="E52" s="2">
        <v>-21.61</v>
      </c>
      <c r="F52" s="8">
        <v>-23</v>
      </c>
      <c r="G52" s="8">
        <v>-32.67</v>
      </c>
      <c r="H52" s="7">
        <f t="shared" si="6"/>
        <v>77.819999999999993</v>
      </c>
      <c r="I52" s="7">
        <f t="shared" si="7"/>
        <v>63.46</v>
      </c>
      <c r="J52" s="7">
        <f t="shared" si="8"/>
        <v>69.7</v>
      </c>
      <c r="K52" s="7">
        <f t="shared" si="9"/>
        <v>67.22</v>
      </c>
      <c r="L52" s="7">
        <f t="shared" si="10"/>
        <v>56</v>
      </c>
      <c r="M52" s="7">
        <f t="shared" si="11"/>
        <v>73.34</v>
      </c>
    </row>
    <row r="53" spans="1:13" x14ac:dyDescent="0.3">
      <c r="A53" s="2" t="s">
        <v>153</v>
      </c>
      <c r="B53" s="2">
        <v>-31.55</v>
      </c>
      <c r="C53" s="2">
        <v>-22.98</v>
      </c>
      <c r="D53" s="2">
        <v>-26.74</v>
      </c>
      <c r="E53" s="2">
        <v>-18.760000000000002</v>
      </c>
      <c r="F53" s="8">
        <v>-18.690000000000001</v>
      </c>
      <c r="G53" s="8">
        <v>-31.55</v>
      </c>
      <c r="H53" s="7">
        <f t="shared" si="6"/>
        <v>69.099999999999994</v>
      </c>
      <c r="I53" s="7">
        <f t="shared" si="7"/>
        <v>51.96</v>
      </c>
      <c r="J53" s="7">
        <f t="shared" si="8"/>
        <v>61.48</v>
      </c>
      <c r="K53" s="7">
        <f t="shared" si="9"/>
        <v>61.52</v>
      </c>
      <c r="L53" s="7">
        <f t="shared" si="10"/>
        <v>47.38</v>
      </c>
      <c r="M53" s="7">
        <f t="shared" si="11"/>
        <v>71.099999999999994</v>
      </c>
    </row>
    <row r="54" spans="1:13" x14ac:dyDescent="0.3">
      <c r="A54" s="2" t="s">
        <v>154</v>
      </c>
      <c r="B54" s="2">
        <v>-43.35</v>
      </c>
      <c r="C54" s="2">
        <v>-43.53</v>
      </c>
      <c r="D54" s="2">
        <v>-42.64</v>
      </c>
      <c r="E54" s="2">
        <v>-35.97</v>
      </c>
      <c r="F54" s="8">
        <v>-36.89</v>
      </c>
      <c r="G54" s="8">
        <v>-42.2</v>
      </c>
      <c r="H54" s="7">
        <f t="shared" si="6"/>
        <v>92.7</v>
      </c>
      <c r="I54" s="7">
        <f t="shared" si="7"/>
        <v>93.06</v>
      </c>
      <c r="J54" s="7">
        <f t="shared" si="8"/>
        <v>93.28</v>
      </c>
      <c r="K54" s="7">
        <f t="shared" si="9"/>
        <v>95.94</v>
      </c>
      <c r="L54" s="7">
        <f t="shared" si="10"/>
        <v>83.78</v>
      </c>
      <c r="M54" s="7">
        <f t="shared" si="11"/>
        <v>92.4</v>
      </c>
    </row>
    <row r="55" spans="1:13" x14ac:dyDescent="0.3">
      <c r="A55" s="2" t="s">
        <v>155</v>
      </c>
      <c r="B55" s="2">
        <v>-45.45</v>
      </c>
      <c r="C55" s="2">
        <v>-47.24</v>
      </c>
      <c r="D55" s="2">
        <v>-45.22</v>
      </c>
      <c r="E55" s="2">
        <v>-43.42</v>
      </c>
      <c r="F55" s="8">
        <v>-43.7</v>
      </c>
      <c r="G55" s="8">
        <v>-44.82</v>
      </c>
      <c r="H55" s="7">
        <f t="shared" si="6"/>
        <v>96.9</v>
      </c>
      <c r="I55" s="7">
        <f t="shared" si="7"/>
        <v>100.48</v>
      </c>
      <c r="J55" s="7">
        <f t="shared" si="8"/>
        <v>98.44</v>
      </c>
      <c r="K55" s="7">
        <f t="shared" si="9"/>
        <v>110.84</v>
      </c>
      <c r="L55" s="7">
        <f t="shared" si="10"/>
        <v>97.4</v>
      </c>
      <c r="M55" s="7">
        <f t="shared" si="11"/>
        <v>97.64</v>
      </c>
    </row>
    <row r="56" spans="1:13" x14ac:dyDescent="0.3">
      <c r="A56" s="2" t="s">
        <v>190</v>
      </c>
      <c r="B56" s="2">
        <v>-49.4</v>
      </c>
      <c r="C56" s="2">
        <v>-44.69</v>
      </c>
      <c r="D56" s="2">
        <v>-49.4</v>
      </c>
      <c r="E56" s="2">
        <v>-39.4</v>
      </c>
      <c r="F56" s="8">
        <v>-44.84</v>
      </c>
      <c r="G56" s="8">
        <v>-44.79</v>
      </c>
      <c r="H56" s="7">
        <f t="shared" si="6"/>
        <v>104.8</v>
      </c>
      <c r="I56" s="7">
        <f t="shared" si="7"/>
        <v>95.38</v>
      </c>
      <c r="J56" s="7">
        <f t="shared" si="8"/>
        <v>106.8</v>
      </c>
      <c r="K56" s="7">
        <f t="shared" si="9"/>
        <v>102.8</v>
      </c>
      <c r="L56" s="7">
        <f t="shared" si="10"/>
        <v>99.68</v>
      </c>
      <c r="M56" s="7">
        <f t="shared" si="11"/>
        <v>97.58</v>
      </c>
    </row>
    <row r="57" spans="1:13" x14ac:dyDescent="0.3">
      <c r="A57" s="2" t="s">
        <v>191</v>
      </c>
      <c r="B57" s="2">
        <v>-44.74</v>
      </c>
      <c r="C57" s="2">
        <v>-45.79</v>
      </c>
      <c r="D57" s="2">
        <v>-43.86</v>
      </c>
      <c r="E57" s="2">
        <v>-34.090000000000003</v>
      </c>
      <c r="F57" s="8">
        <v>-42.82</v>
      </c>
      <c r="G57" s="8">
        <v>-44.74</v>
      </c>
      <c r="H57" s="7">
        <f t="shared" si="6"/>
        <v>95.48</v>
      </c>
      <c r="I57" s="7">
        <f t="shared" si="7"/>
        <v>97.58</v>
      </c>
      <c r="J57" s="7">
        <f t="shared" si="8"/>
        <v>95.72</v>
      </c>
      <c r="K57" s="7">
        <f t="shared" si="9"/>
        <v>92.18</v>
      </c>
      <c r="L57" s="7">
        <f t="shared" si="10"/>
        <v>95.64</v>
      </c>
      <c r="M57" s="7">
        <f t="shared" si="11"/>
        <v>97.48</v>
      </c>
    </row>
    <row r="58" spans="1:13" x14ac:dyDescent="0.3">
      <c r="A58" s="2" t="s">
        <v>192</v>
      </c>
      <c r="B58" s="2">
        <v>-46.92</v>
      </c>
      <c r="C58" s="2">
        <v>-45.38</v>
      </c>
      <c r="D58" s="2">
        <v>-46.92</v>
      </c>
      <c r="E58" s="2">
        <v>-39.409999999999997</v>
      </c>
      <c r="F58" s="8">
        <v>-42.06</v>
      </c>
      <c r="G58" s="8">
        <v>-44.63</v>
      </c>
      <c r="H58" s="7">
        <f t="shared" si="6"/>
        <v>99.84</v>
      </c>
      <c r="I58" s="7">
        <f t="shared" si="7"/>
        <v>96.76</v>
      </c>
      <c r="J58" s="7">
        <f t="shared" si="8"/>
        <v>101.84</v>
      </c>
      <c r="K58" s="7">
        <f t="shared" si="9"/>
        <v>102.82</v>
      </c>
      <c r="L58" s="7">
        <f t="shared" si="10"/>
        <v>94.12</v>
      </c>
      <c r="M58" s="7">
        <f t="shared" si="11"/>
        <v>97.26</v>
      </c>
    </row>
    <row r="59" spans="1:13" x14ac:dyDescent="0.3">
      <c r="A59" s="2" t="s">
        <v>193</v>
      </c>
      <c r="B59" s="2">
        <v>-33.270000000000003</v>
      </c>
      <c r="C59" s="2">
        <v>-29.97</v>
      </c>
      <c r="D59" s="2">
        <v>-13.78</v>
      </c>
      <c r="E59" s="2">
        <v>-13.83</v>
      </c>
      <c r="F59" s="8">
        <v>-13.94</v>
      </c>
      <c r="G59" s="8">
        <v>-33.270000000000003</v>
      </c>
      <c r="H59" s="7">
        <f t="shared" si="6"/>
        <v>72.540000000000006</v>
      </c>
      <c r="I59" s="7">
        <f t="shared" si="7"/>
        <v>65.94</v>
      </c>
      <c r="J59" s="7">
        <f t="shared" si="8"/>
        <v>35.56</v>
      </c>
      <c r="K59" s="7">
        <f t="shared" si="9"/>
        <v>51.66</v>
      </c>
      <c r="L59" s="7">
        <f t="shared" si="10"/>
        <v>37.879999999999995</v>
      </c>
      <c r="M59" s="7">
        <f t="shared" si="11"/>
        <v>74.540000000000006</v>
      </c>
    </row>
    <row r="60" spans="1:13" x14ac:dyDescent="0.3">
      <c r="A60" s="2" t="s">
        <v>194</v>
      </c>
      <c r="B60" s="2">
        <v>-42.45</v>
      </c>
      <c r="C60" s="2">
        <v>-40.909999999999997</v>
      </c>
      <c r="D60" s="2">
        <v>-40.869999999999997</v>
      </c>
      <c r="E60" s="2">
        <v>-35.409999999999997</v>
      </c>
      <c r="F60" s="8">
        <v>-40.51</v>
      </c>
      <c r="G60" s="8">
        <v>-40.840000000000003</v>
      </c>
      <c r="H60" s="7">
        <f t="shared" si="6"/>
        <v>90.9</v>
      </c>
      <c r="I60" s="7">
        <f t="shared" si="7"/>
        <v>87.82</v>
      </c>
      <c r="J60" s="7">
        <f t="shared" si="8"/>
        <v>89.74</v>
      </c>
      <c r="K60" s="7">
        <f t="shared" si="9"/>
        <v>94.82</v>
      </c>
      <c r="L60" s="7">
        <f t="shared" si="10"/>
        <v>91.02</v>
      </c>
      <c r="M60" s="7">
        <f t="shared" si="11"/>
        <v>89.68</v>
      </c>
    </row>
    <row r="61" spans="1:13" x14ac:dyDescent="0.3">
      <c r="A61" s="2" t="s">
        <v>195</v>
      </c>
      <c r="B61" s="2">
        <v>-26.41</v>
      </c>
      <c r="C61" s="2">
        <v>-8.44</v>
      </c>
      <c r="D61" s="2">
        <v>0</v>
      </c>
      <c r="E61" s="2">
        <v>-2.2200000000000002</v>
      </c>
      <c r="F61" s="8">
        <v>0</v>
      </c>
      <c r="G61" s="8">
        <v>-26.41</v>
      </c>
      <c r="H61" s="7">
        <f t="shared" si="6"/>
        <v>58.82</v>
      </c>
      <c r="I61" s="7">
        <f t="shared" si="7"/>
        <v>22.88</v>
      </c>
      <c r="J61" s="7">
        <f t="shared" si="8"/>
        <v>8</v>
      </c>
      <c r="K61" s="7">
        <f t="shared" si="9"/>
        <v>28.44</v>
      </c>
      <c r="L61" s="7">
        <f t="shared" si="10"/>
        <v>10</v>
      </c>
      <c r="M61" s="7">
        <f t="shared" si="11"/>
        <v>60.82</v>
      </c>
    </row>
    <row r="62" spans="1:13" x14ac:dyDescent="0.3">
      <c r="A62" s="2" t="s">
        <v>196</v>
      </c>
      <c r="B62" s="2">
        <v>-31.27</v>
      </c>
      <c r="C62" s="2">
        <v>-14.37</v>
      </c>
      <c r="D62" s="2">
        <v>-4.16</v>
      </c>
      <c r="E62" s="2">
        <v>-4.0199999999999996</v>
      </c>
      <c r="F62" s="8">
        <v>-4.22</v>
      </c>
      <c r="G62" s="8">
        <v>-31.27</v>
      </c>
      <c r="H62" s="7">
        <f t="shared" si="6"/>
        <v>68.539999999999992</v>
      </c>
      <c r="I62" s="7">
        <f t="shared" si="7"/>
        <v>34.739999999999995</v>
      </c>
      <c r="J62" s="7">
        <f t="shared" si="8"/>
        <v>16.32</v>
      </c>
      <c r="K62" s="7">
        <f t="shared" si="9"/>
        <v>32.04</v>
      </c>
      <c r="L62" s="7">
        <f t="shared" si="10"/>
        <v>18.439999999999998</v>
      </c>
      <c r="M62" s="7">
        <f t="shared" si="11"/>
        <v>70.539999999999992</v>
      </c>
    </row>
    <row r="63" spans="1:13" x14ac:dyDescent="0.3">
      <c r="A63" s="2" t="s">
        <v>197</v>
      </c>
      <c r="B63" s="2">
        <v>-28.41</v>
      </c>
      <c r="C63" s="2">
        <v>-11.06</v>
      </c>
      <c r="D63" s="2">
        <v>-10.81</v>
      </c>
      <c r="E63" s="2">
        <v>-8.25</v>
      </c>
      <c r="F63" s="8">
        <v>-8.48</v>
      </c>
      <c r="G63" s="8">
        <v>-28.41</v>
      </c>
      <c r="H63" s="7">
        <f t="shared" si="6"/>
        <v>62.82</v>
      </c>
      <c r="I63" s="7">
        <f t="shared" si="7"/>
        <v>28.12</v>
      </c>
      <c r="J63" s="7">
        <f t="shared" si="8"/>
        <v>29.62</v>
      </c>
      <c r="K63" s="7">
        <f t="shared" si="9"/>
        <v>40.5</v>
      </c>
      <c r="L63" s="7">
        <f t="shared" si="10"/>
        <v>26.96</v>
      </c>
      <c r="M63" s="7">
        <f t="shared" si="11"/>
        <v>64.819999999999993</v>
      </c>
    </row>
    <row r="64" spans="1:13" x14ac:dyDescent="0.3">
      <c r="A64" s="2" t="s">
        <v>198</v>
      </c>
      <c r="B64" s="2">
        <v>-49.15</v>
      </c>
      <c r="C64" s="2">
        <v>-50.43</v>
      </c>
      <c r="D64" s="2">
        <v>-49.15</v>
      </c>
      <c r="E64" s="2">
        <v>-48.24</v>
      </c>
      <c r="F64" s="8">
        <v>-49.16</v>
      </c>
      <c r="G64" s="8">
        <v>-49.15</v>
      </c>
      <c r="H64" s="7">
        <f t="shared" si="6"/>
        <v>104.3</v>
      </c>
      <c r="I64" s="7">
        <f t="shared" si="7"/>
        <v>106.86</v>
      </c>
      <c r="J64" s="7">
        <f t="shared" si="8"/>
        <v>106.3</v>
      </c>
      <c r="K64" s="7">
        <f t="shared" si="9"/>
        <v>120.48</v>
      </c>
      <c r="L64" s="7">
        <f t="shared" si="10"/>
        <v>108.32</v>
      </c>
      <c r="M64" s="7">
        <f t="shared" si="11"/>
        <v>106.3</v>
      </c>
    </row>
    <row r="65" spans="1:13" x14ac:dyDescent="0.3">
      <c r="A65" s="2" t="s">
        <v>199</v>
      </c>
      <c r="B65" s="2">
        <v>-34.130000000000003</v>
      </c>
      <c r="C65" s="2">
        <v>-9.65</v>
      </c>
      <c r="D65" s="2">
        <v>0</v>
      </c>
      <c r="E65" s="2">
        <v>-5.68</v>
      </c>
      <c r="F65" s="8">
        <v>-0.01</v>
      </c>
      <c r="G65" s="8">
        <v>-34.130000000000003</v>
      </c>
      <c r="H65" s="7">
        <f t="shared" si="6"/>
        <v>74.260000000000005</v>
      </c>
      <c r="I65" s="7">
        <f t="shared" si="7"/>
        <v>25.3</v>
      </c>
      <c r="J65" s="7">
        <f t="shared" si="8"/>
        <v>8</v>
      </c>
      <c r="K65" s="7">
        <f t="shared" si="9"/>
        <v>35.36</v>
      </c>
      <c r="L65" s="7">
        <f t="shared" si="10"/>
        <v>10.02</v>
      </c>
      <c r="M65" s="7">
        <f t="shared" si="11"/>
        <v>76.260000000000005</v>
      </c>
    </row>
    <row r="66" spans="1:13" x14ac:dyDescent="0.3">
      <c r="A66" s="2" t="s">
        <v>200</v>
      </c>
      <c r="B66" s="2">
        <v>-33.549999999999997</v>
      </c>
      <c r="C66" s="2">
        <v>-26.98</v>
      </c>
      <c r="D66" s="2">
        <v>-25.78</v>
      </c>
      <c r="E66" s="2">
        <v>-17.059999999999999</v>
      </c>
      <c r="F66" s="8">
        <v>-18.3</v>
      </c>
      <c r="G66" s="8">
        <v>-33.549999999999997</v>
      </c>
      <c r="H66" s="7">
        <f t="shared" si="6"/>
        <v>73.099999999999994</v>
      </c>
      <c r="I66" s="7">
        <f t="shared" si="7"/>
        <v>59.96</v>
      </c>
      <c r="J66" s="7">
        <f t="shared" si="8"/>
        <v>59.56</v>
      </c>
      <c r="K66" s="7">
        <f t="shared" si="9"/>
        <v>58.12</v>
      </c>
      <c r="L66" s="7">
        <f t="shared" si="10"/>
        <v>46.6</v>
      </c>
      <c r="M66" s="7">
        <f t="shared" si="11"/>
        <v>75.099999999999994</v>
      </c>
    </row>
    <row r="67" spans="1:13" x14ac:dyDescent="0.3">
      <c r="A67" s="2" t="s">
        <v>201</v>
      </c>
      <c r="B67" s="2">
        <v>-41.49</v>
      </c>
      <c r="C67" s="2">
        <v>-38.35</v>
      </c>
      <c r="D67" s="2">
        <v>-41.26</v>
      </c>
      <c r="E67" s="2">
        <v>-32.25</v>
      </c>
      <c r="F67" s="8">
        <v>-37.1</v>
      </c>
      <c r="G67" s="8">
        <v>-41.49</v>
      </c>
      <c r="H67" s="7">
        <f t="shared" ref="H67:H98" si="12">2*3-2*B67</f>
        <v>88.98</v>
      </c>
      <c r="I67" s="7">
        <f t="shared" ref="I67:I98" si="13">2*3-2*C67</f>
        <v>82.7</v>
      </c>
      <c r="J67" s="7">
        <f t="shared" ref="J67:J98" si="14">2*4-2*D67</f>
        <v>90.52</v>
      </c>
      <c r="K67" s="7">
        <f t="shared" ref="K67:K98" si="15">2*12-2*E67</f>
        <v>88.5</v>
      </c>
      <c r="L67" s="7">
        <f t="shared" ref="L67:L98" si="16">2*5-2*F67</f>
        <v>84.2</v>
      </c>
      <c r="M67" s="7">
        <f t="shared" ref="M67:M98" si="17">2*4-2*G67</f>
        <v>90.98</v>
      </c>
    </row>
    <row r="68" spans="1:13" x14ac:dyDescent="0.3">
      <c r="A68" s="2" t="s">
        <v>202</v>
      </c>
      <c r="B68" s="2">
        <v>-26.91</v>
      </c>
      <c r="C68" s="2">
        <v>-16.16</v>
      </c>
      <c r="D68" s="2">
        <v>-4.16</v>
      </c>
      <c r="E68" s="2">
        <v>-4.72</v>
      </c>
      <c r="F68" s="8">
        <v>-4.22</v>
      </c>
      <c r="G68" s="8">
        <v>-26.91</v>
      </c>
      <c r="H68" s="7">
        <f t="shared" si="12"/>
        <v>59.82</v>
      </c>
      <c r="I68" s="7">
        <f t="shared" si="13"/>
        <v>38.32</v>
      </c>
      <c r="J68" s="7">
        <f t="shared" si="14"/>
        <v>16.32</v>
      </c>
      <c r="K68" s="7">
        <f t="shared" si="15"/>
        <v>33.44</v>
      </c>
      <c r="L68" s="7">
        <f t="shared" si="16"/>
        <v>18.439999999999998</v>
      </c>
      <c r="M68" s="7">
        <f t="shared" si="17"/>
        <v>61.82</v>
      </c>
    </row>
    <row r="69" spans="1:13" x14ac:dyDescent="0.3">
      <c r="A69" s="2" t="s">
        <v>203</v>
      </c>
      <c r="B69" s="2">
        <v>-49.49</v>
      </c>
      <c r="C69" s="2">
        <v>-49.65</v>
      </c>
      <c r="D69" s="2">
        <v>-49.49</v>
      </c>
      <c r="E69" s="2">
        <v>-46.19</v>
      </c>
      <c r="F69" s="8">
        <v>-48.51</v>
      </c>
      <c r="G69" s="8">
        <v>-48.7</v>
      </c>
      <c r="H69" s="7">
        <f t="shared" si="12"/>
        <v>104.98</v>
      </c>
      <c r="I69" s="7">
        <f t="shared" si="13"/>
        <v>105.3</v>
      </c>
      <c r="J69" s="7">
        <f t="shared" si="14"/>
        <v>106.98</v>
      </c>
      <c r="K69" s="7">
        <f t="shared" si="15"/>
        <v>116.38</v>
      </c>
      <c r="L69" s="7">
        <f t="shared" si="16"/>
        <v>107.02</v>
      </c>
      <c r="M69" s="7">
        <f t="shared" si="17"/>
        <v>105.4</v>
      </c>
    </row>
    <row r="70" spans="1:13" x14ac:dyDescent="0.3">
      <c r="A70" s="2" t="s">
        <v>204</v>
      </c>
      <c r="B70" s="2">
        <v>-43.13</v>
      </c>
      <c r="C70" s="2">
        <v>-43.78</v>
      </c>
      <c r="D70" s="2">
        <v>-31.76</v>
      </c>
      <c r="E70" s="2">
        <v>-33.65</v>
      </c>
      <c r="F70" s="8">
        <v>-32.1</v>
      </c>
      <c r="G70" s="8">
        <v>-43.13</v>
      </c>
      <c r="H70" s="7">
        <f t="shared" si="12"/>
        <v>92.26</v>
      </c>
      <c r="I70" s="7">
        <f t="shared" si="13"/>
        <v>93.56</v>
      </c>
      <c r="J70" s="7">
        <f t="shared" si="14"/>
        <v>71.52000000000001</v>
      </c>
      <c r="K70" s="7">
        <f t="shared" si="15"/>
        <v>91.3</v>
      </c>
      <c r="L70" s="7">
        <f t="shared" si="16"/>
        <v>74.2</v>
      </c>
      <c r="M70" s="7">
        <f t="shared" si="17"/>
        <v>94.26</v>
      </c>
    </row>
    <row r="71" spans="1:13" x14ac:dyDescent="0.3">
      <c r="A71" s="2" t="s">
        <v>205</v>
      </c>
      <c r="B71" s="2">
        <v>-49.4</v>
      </c>
      <c r="C71" s="2">
        <v>-49.32</v>
      </c>
      <c r="D71" s="2">
        <v>-49.4</v>
      </c>
      <c r="E71" s="2">
        <v>-46.79</v>
      </c>
      <c r="F71" s="8">
        <v>-47.14</v>
      </c>
      <c r="G71" s="8">
        <v>-48.51</v>
      </c>
      <c r="H71" s="7">
        <f t="shared" si="12"/>
        <v>104.8</v>
      </c>
      <c r="I71" s="7">
        <f t="shared" si="13"/>
        <v>104.64</v>
      </c>
      <c r="J71" s="7">
        <f t="shared" si="14"/>
        <v>106.8</v>
      </c>
      <c r="K71" s="7">
        <f t="shared" si="15"/>
        <v>117.58</v>
      </c>
      <c r="L71" s="7">
        <f t="shared" si="16"/>
        <v>104.28</v>
      </c>
      <c r="M71" s="7">
        <f t="shared" si="17"/>
        <v>105.02</v>
      </c>
    </row>
    <row r="72" spans="1:13" x14ac:dyDescent="0.3">
      <c r="A72" s="2" t="s">
        <v>206</v>
      </c>
      <c r="B72" s="2">
        <v>-37.880000000000003</v>
      </c>
      <c r="C72" s="2">
        <v>-29.49</v>
      </c>
      <c r="D72" s="2">
        <v>-30.37</v>
      </c>
      <c r="E72" s="2">
        <v>-19.77</v>
      </c>
      <c r="F72" s="8">
        <v>-21.66</v>
      </c>
      <c r="G72" s="8">
        <v>-31</v>
      </c>
      <c r="H72" s="7">
        <f t="shared" si="12"/>
        <v>81.760000000000005</v>
      </c>
      <c r="I72" s="7">
        <f t="shared" si="13"/>
        <v>64.97999999999999</v>
      </c>
      <c r="J72" s="7">
        <f t="shared" si="14"/>
        <v>68.740000000000009</v>
      </c>
      <c r="K72" s="7">
        <f t="shared" si="15"/>
        <v>63.54</v>
      </c>
      <c r="L72" s="7">
        <f t="shared" si="16"/>
        <v>53.32</v>
      </c>
      <c r="M72" s="7">
        <f t="shared" si="17"/>
        <v>70</v>
      </c>
    </row>
    <row r="73" spans="1:13" x14ac:dyDescent="0.3">
      <c r="A73" s="2" t="s">
        <v>156</v>
      </c>
      <c r="B73" s="2">
        <v>-46.95</v>
      </c>
      <c r="C73" s="2">
        <v>-45.04</v>
      </c>
      <c r="D73" s="2">
        <v>-46.85</v>
      </c>
      <c r="E73" s="2">
        <v>-41.86</v>
      </c>
      <c r="F73" s="8">
        <v>-41.57</v>
      </c>
      <c r="G73" s="8">
        <v>-46.12</v>
      </c>
      <c r="H73" s="7">
        <f t="shared" si="12"/>
        <v>99.9</v>
      </c>
      <c r="I73" s="7">
        <f t="shared" si="13"/>
        <v>96.08</v>
      </c>
      <c r="J73" s="7">
        <f t="shared" si="14"/>
        <v>101.7</v>
      </c>
      <c r="K73" s="7">
        <f t="shared" si="15"/>
        <v>107.72</v>
      </c>
      <c r="L73" s="7">
        <f t="shared" si="16"/>
        <v>93.14</v>
      </c>
      <c r="M73" s="7">
        <f t="shared" si="17"/>
        <v>100.24</v>
      </c>
    </row>
    <row r="74" spans="1:13" x14ac:dyDescent="0.3">
      <c r="A74" s="2" t="s">
        <v>157</v>
      </c>
      <c r="B74" s="2">
        <v>-48.13</v>
      </c>
      <c r="C74" s="2">
        <v>-48.62</v>
      </c>
      <c r="D74" s="2">
        <v>-48.13</v>
      </c>
      <c r="E74" s="2">
        <v>-45.15</v>
      </c>
      <c r="F74" s="8">
        <v>-47.89</v>
      </c>
      <c r="G74" s="8">
        <v>-48.13</v>
      </c>
      <c r="H74" s="7">
        <f t="shared" si="12"/>
        <v>102.26</v>
      </c>
      <c r="I74" s="7">
        <f t="shared" si="13"/>
        <v>103.24</v>
      </c>
      <c r="J74" s="7">
        <f t="shared" si="14"/>
        <v>104.26</v>
      </c>
      <c r="K74" s="7">
        <f t="shared" si="15"/>
        <v>114.3</v>
      </c>
      <c r="L74" s="7">
        <f t="shared" si="16"/>
        <v>105.78</v>
      </c>
      <c r="M74" s="7">
        <f t="shared" si="17"/>
        <v>104.26</v>
      </c>
    </row>
    <row r="75" spans="1:13" x14ac:dyDescent="0.3">
      <c r="A75" s="2" t="s">
        <v>158</v>
      </c>
      <c r="B75" s="2">
        <v>-43.74</v>
      </c>
      <c r="C75" s="2">
        <v>-47.33</v>
      </c>
      <c r="D75" s="2">
        <v>-41.18</v>
      </c>
      <c r="E75" s="2">
        <v>-38.409999999999997</v>
      </c>
      <c r="F75" s="8">
        <v>-39.74</v>
      </c>
      <c r="G75" s="8">
        <v>-43.74</v>
      </c>
      <c r="H75" s="7">
        <f t="shared" si="12"/>
        <v>93.48</v>
      </c>
      <c r="I75" s="7">
        <f t="shared" si="13"/>
        <v>100.66</v>
      </c>
      <c r="J75" s="7">
        <f t="shared" si="14"/>
        <v>90.36</v>
      </c>
      <c r="K75" s="7">
        <f t="shared" si="15"/>
        <v>100.82</v>
      </c>
      <c r="L75" s="7">
        <f t="shared" si="16"/>
        <v>89.48</v>
      </c>
      <c r="M75" s="7">
        <f t="shared" si="17"/>
        <v>95.48</v>
      </c>
    </row>
    <row r="76" spans="1:13" x14ac:dyDescent="0.3">
      <c r="A76" s="2" t="s">
        <v>159</v>
      </c>
      <c r="B76" s="2">
        <v>-46.85</v>
      </c>
      <c r="C76" s="2">
        <v>-45.51</v>
      </c>
      <c r="D76" s="2">
        <v>-46.85</v>
      </c>
      <c r="E76" s="2">
        <v>-37.89</v>
      </c>
      <c r="F76" s="8">
        <v>-44.95</v>
      </c>
      <c r="G76" s="8">
        <v>-44.74</v>
      </c>
      <c r="H76" s="7">
        <f t="shared" si="12"/>
        <v>99.7</v>
      </c>
      <c r="I76" s="7">
        <f t="shared" si="13"/>
        <v>97.02</v>
      </c>
      <c r="J76" s="7">
        <f t="shared" si="14"/>
        <v>101.7</v>
      </c>
      <c r="K76" s="7">
        <f t="shared" si="15"/>
        <v>99.78</v>
      </c>
      <c r="L76" s="7">
        <f t="shared" si="16"/>
        <v>99.9</v>
      </c>
      <c r="M76" s="7">
        <f t="shared" si="17"/>
        <v>97.48</v>
      </c>
    </row>
    <row r="77" spans="1:13" x14ac:dyDescent="0.3">
      <c r="A77" s="2" t="s">
        <v>160</v>
      </c>
      <c r="B77" s="2">
        <v>-45.37</v>
      </c>
      <c r="C77" s="2">
        <v>-42.27</v>
      </c>
      <c r="D77" s="2">
        <v>-45.13</v>
      </c>
      <c r="E77" s="2">
        <v>-34.69</v>
      </c>
      <c r="F77" s="8">
        <v>-35.840000000000003</v>
      </c>
      <c r="G77" s="8">
        <v>-43.46</v>
      </c>
      <c r="H77" s="7">
        <f t="shared" si="12"/>
        <v>96.74</v>
      </c>
      <c r="I77" s="7">
        <f t="shared" si="13"/>
        <v>90.54</v>
      </c>
      <c r="J77" s="7">
        <f t="shared" si="14"/>
        <v>98.26</v>
      </c>
      <c r="K77" s="7">
        <f t="shared" si="15"/>
        <v>93.38</v>
      </c>
      <c r="L77" s="7">
        <f t="shared" si="16"/>
        <v>81.680000000000007</v>
      </c>
      <c r="M77" s="7">
        <f t="shared" si="17"/>
        <v>94.92</v>
      </c>
    </row>
    <row r="78" spans="1:13" x14ac:dyDescent="0.3">
      <c r="A78" s="2" t="s">
        <v>161</v>
      </c>
      <c r="B78" s="2">
        <v>-39.950000000000003</v>
      </c>
      <c r="C78" s="2">
        <v>-33.64</v>
      </c>
      <c r="D78" s="2">
        <v>-34.64</v>
      </c>
      <c r="E78" s="2">
        <v>-28.79</v>
      </c>
      <c r="F78" s="8">
        <v>-30.14</v>
      </c>
      <c r="G78" s="8">
        <v>-39.83</v>
      </c>
      <c r="H78" s="7">
        <f t="shared" si="12"/>
        <v>85.9</v>
      </c>
      <c r="I78" s="7">
        <f t="shared" si="13"/>
        <v>73.28</v>
      </c>
      <c r="J78" s="7">
        <f t="shared" si="14"/>
        <v>77.28</v>
      </c>
      <c r="K78" s="7">
        <f t="shared" si="15"/>
        <v>81.58</v>
      </c>
      <c r="L78" s="7">
        <f t="shared" si="16"/>
        <v>70.28</v>
      </c>
      <c r="M78" s="7">
        <f t="shared" si="17"/>
        <v>87.66</v>
      </c>
    </row>
    <row r="79" spans="1:13" x14ac:dyDescent="0.3">
      <c r="A79" s="2" t="s">
        <v>162</v>
      </c>
      <c r="B79" s="2">
        <v>-32.549999999999997</v>
      </c>
      <c r="C79" s="2">
        <v>-20.94</v>
      </c>
      <c r="D79" s="2">
        <v>-27.26</v>
      </c>
      <c r="E79" s="2">
        <v>-16.899999999999999</v>
      </c>
      <c r="F79" s="8">
        <v>-27.27</v>
      </c>
      <c r="G79" s="8">
        <v>-32.549999999999997</v>
      </c>
      <c r="H79" s="7">
        <f t="shared" si="12"/>
        <v>71.099999999999994</v>
      </c>
      <c r="I79" s="7">
        <f t="shared" si="13"/>
        <v>47.88</v>
      </c>
      <c r="J79" s="7">
        <f t="shared" si="14"/>
        <v>62.52</v>
      </c>
      <c r="K79" s="7">
        <f t="shared" si="15"/>
        <v>57.8</v>
      </c>
      <c r="L79" s="7">
        <f t="shared" si="16"/>
        <v>64.539999999999992</v>
      </c>
      <c r="M79" s="7">
        <f t="shared" si="17"/>
        <v>73.099999999999994</v>
      </c>
    </row>
    <row r="80" spans="1:13" x14ac:dyDescent="0.3">
      <c r="A80" s="2" t="s">
        <v>163</v>
      </c>
      <c r="B80" s="2">
        <v>-44.77</v>
      </c>
      <c r="C80" s="2">
        <v>-36.43</v>
      </c>
      <c r="D80" s="2">
        <v>-44.65</v>
      </c>
      <c r="E80" s="2">
        <v>-30.19</v>
      </c>
      <c r="F80" s="8">
        <v>-36.43</v>
      </c>
      <c r="G80" s="8">
        <v>-43.76</v>
      </c>
      <c r="H80" s="7">
        <f t="shared" si="12"/>
        <v>95.54</v>
      </c>
      <c r="I80" s="7">
        <f t="shared" si="13"/>
        <v>78.86</v>
      </c>
      <c r="J80" s="7">
        <f t="shared" si="14"/>
        <v>97.3</v>
      </c>
      <c r="K80" s="7">
        <f t="shared" si="15"/>
        <v>84.38</v>
      </c>
      <c r="L80" s="7">
        <f t="shared" si="16"/>
        <v>82.86</v>
      </c>
      <c r="M80" s="7">
        <f t="shared" si="17"/>
        <v>95.52</v>
      </c>
    </row>
    <row r="81" spans="1:13" x14ac:dyDescent="0.3">
      <c r="A81" s="2" t="s">
        <v>164</v>
      </c>
      <c r="B81" s="2">
        <v>-33.590000000000003</v>
      </c>
      <c r="C81" s="2">
        <v>-29.23</v>
      </c>
      <c r="D81" s="2">
        <v>-23.44</v>
      </c>
      <c r="E81" s="2">
        <v>-18.8</v>
      </c>
      <c r="F81" s="8">
        <v>-19.329999999999998</v>
      </c>
      <c r="G81" s="8">
        <v>-32.64</v>
      </c>
      <c r="H81" s="7">
        <f t="shared" si="12"/>
        <v>73.180000000000007</v>
      </c>
      <c r="I81" s="7">
        <f t="shared" si="13"/>
        <v>64.460000000000008</v>
      </c>
      <c r="J81" s="7">
        <f t="shared" si="14"/>
        <v>54.88</v>
      </c>
      <c r="K81" s="7">
        <f t="shared" si="15"/>
        <v>61.6</v>
      </c>
      <c r="L81" s="7">
        <f t="shared" si="16"/>
        <v>48.66</v>
      </c>
      <c r="M81" s="7">
        <f t="shared" si="17"/>
        <v>73.28</v>
      </c>
    </row>
    <row r="82" spans="1:13" x14ac:dyDescent="0.3">
      <c r="A82" s="2" t="s">
        <v>165</v>
      </c>
      <c r="B82" s="2">
        <v>-40.409999999999997</v>
      </c>
      <c r="C82" s="2">
        <v>-44.26</v>
      </c>
      <c r="D82" s="2">
        <v>-39.270000000000003</v>
      </c>
      <c r="E82" s="3">
        <v>-38.46</v>
      </c>
      <c r="F82" s="8">
        <v>-38.409999999999997</v>
      </c>
      <c r="G82" s="8">
        <v>-40.409999999999997</v>
      </c>
      <c r="H82" s="7">
        <f t="shared" si="12"/>
        <v>86.82</v>
      </c>
      <c r="I82" s="7">
        <f t="shared" si="13"/>
        <v>94.52</v>
      </c>
      <c r="J82" s="7">
        <f t="shared" si="14"/>
        <v>86.54</v>
      </c>
      <c r="K82" s="7">
        <f t="shared" si="15"/>
        <v>100.92</v>
      </c>
      <c r="L82" s="7">
        <f t="shared" si="16"/>
        <v>86.82</v>
      </c>
      <c r="M82" s="7">
        <f t="shared" si="17"/>
        <v>88.82</v>
      </c>
    </row>
    <row r="83" spans="1:13" x14ac:dyDescent="0.3">
      <c r="A83" s="2" t="s">
        <v>166</v>
      </c>
      <c r="B83" s="2">
        <v>-30.55</v>
      </c>
      <c r="C83" s="2">
        <v>-19.21</v>
      </c>
      <c r="D83" s="2">
        <v>-24.01</v>
      </c>
      <c r="E83" s="3">
        <v>-11.9</v>
      </c>
      <c r="F83" s="8">
        <v>-9.15</v>
      </c>
      <c r="G83" s="8">
        <v>-27.9</v>
      </c>
      <c r="H83" s="7">
        <f t="shared" si="12"/>
        <v>67.099999999999994</v>
      </c>
      <c r="I83" s="7">
        <f t="shared" si="13"/>
        <v>44.42</v>
      </c>
      <c r="J83" s="7">
        <f t="shared" si="14"/>
        <v>56.02</v>
      </c>
      <c r="K83" s="7">
        <f t="shared" si="15"/>
        <v>47.8</v>
      </c>
      <c r="L83" s="7">
        <f t="shared" si="16"/>
        <v>28.3</v>
      </c>
      <c r="M83" s="7">
        <f t="shared" si="17"/>
        <v>63.8</v>
      </c>
    </row>
    <row r="84" spans="1:13" x14ac:dyDescent="0.3">
      <c r="A84" s="2" t="s">
        <v>167</v>
      </c>
      <c r="B84" s="2">
        <v>-33.270000000000003</v>
      </c>
      <c r="C84" s="2">
        <v>-22.88</v>
      </c>
      <c r="D84" s="2">
        <v>-17.93</v>
      </c>
      <c r="E84" s="3">
        <v>-15.14</v>
      </c>
      <c r="F84" s="8">
        <v>-17.93</v>
      </c>
      <c r="G84" s="8">
        <v>-33.270000000000003</v>
      </c>
      <c r="H84" s="7">
        <f t="shared" si="12"/>
        <v>72.540000000000006</v>
      </c>
      <c r="I84" s="7">
        <f t="shared" si="13"/>
        <v>51.76</v>
      </c>
      <c r="J84" s="7">
        <f t="shared" si="14"/>
        <v>43.86</v>
      </c>
      <c r="K84" s="7">
        <f t="shared" si="15"/>
        <v>54.28</v>
      </c>
      <c r="L84" s="7">
        <f t="shared" si="16"/>
        <v>45.86</v>
      </c>
      <c r="M84" s="7">
        <f t="shared" si="17"/>
        <v>74.540000000000006</v>
      </c>
    </row>
    <row r="85" spans="1:13" x14ac:dyDescent="0.3">
      <c r="A85" s="2" t="s">
        <v>168</v>
      </c>
      <c r="B85" s="2">
        <v>-36.340000000000003</v>
      </c>
      <c r="C85" s="2">
        <v>-41.15</v>
      </c>
      <c r="D85" s="2">
        <v>-31.27</v>
      </c>
      <c r="E85" s="3">
        <v>-30.81</v>
      </c>
      <c r="F85" s="8">
        <v>-30.35</v>
      </c>
      <c r="G85" s="8">
        <v>-36.15</v>
      </c>
      <c r="H85" s="7">
        <f t="shared" si="12"/>
        <v>78.680000000000007</v>
      </c>
      <c r="I85" s="7">
        <f t="shared" si="13"/>
        <v>88.3</v>
      </c>
      <c r="J85" s="7">
        <f t="shared" si="14"/>
        <v>70.539999999999992</v>
      </c>
      <c r="K85" s="7">
        <f t="shared" si="15"/>
        <v>85.62</v>
      </c>
      <c r="L85" s="7">
        <f t="shared" si="16"/>
        <v>70.7</v>
      </c>
      <c r="M85" s="7">
        <f t="shared" si="17"/>
        <v>80.3</v>
      </c>
    </row>
    <row r="86" spans="1:13" x14ac:dyDescent="0.3">
      <c r="A86" s="2" t="s">
        <v>169</v>
      </c>
      <c r="B86" s="2">
        <v>-44.56</v>
      </c>
      <c r="C86" s="2">
        <v>-45.34</v>
      </c>
      <c r="D86" s="2">
        <v>-40.619999999999997</v>
      </c>
      <c r="E86" s="7">
        <v>-40.54</v>
      </c>
      <c r="F86" s="8">
        <v>-40.69</v>
      </c>
      <c r="G86" s="8">
        <v>-44.56</v>
      </c>
      <c r="H86" s="7">
        <f t="shared" si="12"/>
        <v>95.12</v>
      </c>
      <c r="I86" s="7">
        <f t="shared" si="13"/>
        <v>96.68</v>
      </c>
      <c r="J86" s="7">
        <f t="shared" si="14"/>
        <v>89.24</v>
      </c>
      <c r="K86" s="7">
        <f t="shared" si="15"/>
        <v>105.08</v>
      </c>
      <c r="L86" s="7">
        <f t="shared" si="16"/>
        <v>91.38</v>
      </c>
      <c r="M86" s="7">
        <f t="shared" si="17"/>
        <v>97.12</v>
      </c>
    </row>
    <row r="87" spans="1:13" x14ac:dyDescent="0.3">
      <c r="A87" s="2" t="s">
        <v>170</v>
      </c>
      <c r="B87" s="2">
        <v>-46.81</v>
      </c>
      <c r="C87" s="2">
        <v>-44.1</v>
      </c>
      <c r="D87" s="2">
        <v>-46.32</v>
      </c>
      <c r="E87" s="7">
        <v>-37.17</v>
      </c>
      <c r="F87" s="8">
        <v>-39.880000000000003</v>
      </c>
      <c r="G87" s="8">
        <v>-46.42</v>
      </c>
      <c r="H87" s="7">
        <f t="shared" si="12"/>
        <v>99.62</v>
      </c>
      <c r="I87" s="7">
        <f t="shared" si="13"/>
        <v>94.2</v>
      </c>
      <c r="J87" s="7">
        <f t="shared" si="14"/>
        <v>100.64</v>
      </c>
      <c r="K87" s="7">
        <f t="shared" si="15"/>
        <v>98.34</v>
      </c>
      <c r="L87" s="7">
        <f t="shared" si="16"/>
        <v>89.76</v>
      </c>
      <c r="M87" s="7">
        <f t="shared" si="17"/>
        <v>100.84</v>
      </c>
    </row>
    <row r="88" spans="1:13" x14ac:dyDescent="0.3">
      <c r="A88" s="2" t="s">
        <v>171</v>
      </c>
      <c r="B88" s="2">
        <v>-49.49</v>
      </c>
      <c r="C88" s="2">
        <v>-50.9</v>
      </c>
      <c r="D88" s="2">
        <v>-49.49</v>
      </c>
      <c r="E88" s="7">
        <v>-49.12</v>
      </c>
      <c r="F88" s="8">
        <v>-49.18</v>
      </c>
      <c r="G88" s="8">
        <v>-49.21</v>
      </c>
      <c r="H88" s="7">
        <f t="shared" si="12"/>
        <v>104.98</v>
      </c>
      <c r="I88" s="7">
        <f t="shared" si="13"/>
        <v>107.8</v>
      </c>
      <c r="J88" s="7">
        <f t="shared" si="14"/>
        <v>106.98</v>
      </c>
      <c r="K88" s="7">
        <f t="shared" si="15"/>
        <v>122.24</v>
      </c>
      <c r="L88" s="7">
        <f t="shared" si="16"/>
        <v>108.36</v>
      </c>
      <c r="M88" s="7">
        <f t="shared" si="17"/>
        <v>106.42</v>
      </c>
    </row>
    <row r="89" spans="1:13" x14ac:dyDescent="0.3">
      <c r="A89" s="2" t="s">
        <v>172</v>
      </c>
      <c r="B89" s="2">
        <v>-27.91</v>
      </c>
      <c r="C89" s="2">
        <v>-10.7</v>
      </c>
      <c r="D89" s="2">
        <v>-8.32</v>
      </c>
      <c r="E89" s="7">
        <v>-8.2799999999999994</v>
      </c>
      <c r="F89" s="8">
        <v>-8.3800000000000008</v>
      </c>
      <c r="G89" s="8">
        <v>-27.91</v>
      </c>
      <c r="H89" s="7">
        <f t="shared" si="12"/>
        <v>61.82</v>
      </c>
      <c r="I89" s="7">
        <f t="shared" si="13"/>
        <v>27.4</v>
      </c>
      <c r="J89" s="7">
        <f t="shared" si="14"/>
        <v>24.64</v>
      </c>
      <c r="K89" s="7">
        <f t="shared" si="15"/>
        <v>40.56</v>
      </c>
      <c r="L89" s="7">
        <f t="shared" si="16"/>
        <v>26.76</v>
      </c>
      <c r="M89" s="7">
        <f t="shared" si="17"/>
        <v>63.82</v>
      </c>
    </row>
    <row r="90" spans="1:13" x14ac:dyDescent="0.3">
      <c r="A90" s="2" t="s">
        <v>173</v>
      </c>
      <c r="B90" s="2">
        <v>-49.74</v>
      </c>
      <c r="C90" s="2">
        <v>-48.3</v>
      </c>
      <c r="D90" s="2">
        <v>-49.74</v>
      </c>
      <c r="E90" s="7">
        <v>-45.3</v>
      </c>
      <c r="F90" s="8">
        <v>-46.13</v>
      </c>
      <c r="G90" s="8">
        <v>-47.01</v>
      </c>
      <c r="H90" s="7">
        <f t="shared" si="12"/>
        <v>105.48</v>
      </c>
      <c r="I90" s="7">
        <f t="shared" si="13"/>
        <v>102.6</v>
      </c>
      <c r="J90" s="7">
        <f t="shared" si="14"/>
        <v>107.48</v>
      </c>
      <c r="K90" s="7">
        <f t="shared" si="15"/>
        <v>114.6</v>
      </c>
      <c r="L90" s="7">
        <f t="shared" si="16"/>
        <v>102.26</v>
      </c>
      <c r="M90" s="7">
        <f t="shared" si="17"/>
        <v>102.02</v>
      </c>
    </row>
    <row r="91" spans="1:13" x14ac:dyDescent="0.3">
      <c r="A91" s="2" t="s">
        <v>174</v>
      </c>
      <c r="B91" s="2">
        <v>-34.880000000000003</v>
      </c>
      <c r="C91" s="2">
        <v>-34.619999999999997</v>
      </c>
      <c r="D91" s="2">
        <v>-22.8</v>
      </c>
      <c r="E91" s="7">
        <v>-18.93</v>
      </c>
      <c r="F91" s="8">
        <v>-22.17</v>
      </c>
      <c r="G91" s="8">
        <v>-34.880000000000003</v>
      </c>
      <c r="H91" s="7">
        <f t="shared" si="12"/>
        <v>75.760000000000005</v>
      </c>
      <c r="I91" s="7">
        <f t="shared" si="13"/>
        <v>75.239999999999995</v>
      </c>
      <c r="J91" s="7">
        <f t="shared" si="14"/>
        <v>53.6</v>
      </c>
      <c r="K91" s="7">
        <f t="shared" si="15"/>
        <v>61.86</v>
      </c>
      <c r="L91" s="7">
        <f t="shared" si="16"/>
        <v>54.34</v>
      </c>
      <c r="M91" s="7">
        <f t="shared" si="17"/>
        <v>77.760000000000005</v>
      </c>
    </row>
    <row r="92" spans="1:13" x14ac:dyDescent="0.3">
      <c r="A92" s="2" t="s">
        <v>175</v>
      </c>
      <c r="B92" s="2">
        <v>-47.03</v>
      </c>
      <c r="C92" s="2">
        <v>-35.58</v>
      </c>
      <c r="D92" s="2">
        <v>-47.03</v>
      </c>
      <c r="E92" s="7">
        <v>-31.55</v>
      </c>
      <c r="F92" s="8">
        <v>-31.95</v>
      </c>
      <c r="G92" s="8">
        <v>-37.65</v>
      </c>
      <c r="H92" s="7">
        <f t="shared" si="12"/>
        <v>100.06</v>
      </c>
      <c r="I92" s="7">
        <f t="shared" si="13"/>
        <v>77.16</v>
      </c>
      <c r="J92" s="7">
        <f t="shared" si="14"/>
        <v>102.06</v>
      </c>
      <c r="K92" s="7">
        <f t="shared" si="15"/>
        <v>87.1</v>
      </c>
      <c r="L92" s="7">
        <f t="shared" si="16"/>
        <v>73.900000000000006</v>
      </c>
      <c r="M92" s="7">
        <f t="shared" si="17"/>
        <v>83.3</v>
      </c>
    </row>
    <row r="93" spans="1:13" x14ac:dyDescent="0.3">
      <c r="A93" s="2" t="s">
        <v>176</v>
      </c>
      <c r="B93" s="2">
        <v>-39.31</v>
      </c>
      <c r="C93" s="2">
        <v>-34.39</v>
      </c>
      <c r="D93" s="2">
        <v>-37.81</v>
      </c>
      <c r="E93" s="7">
        <v>-18.86</v>
      </c>
      <c r="F93" s="8">
        <v>-29.41</v>
      </c>
      <c r="G93" s="8">
        <v>-39.31</v>
      </c>
      <c r="H93" s="7">
        <f t="shared" si="12"/>
        <v>84.62</v>
      </c>
      <c r="I93" s="7">
        <f t="shared" si="13"/>
        <v>74.78</v>
      </c>
      <c r="J93" s="7">
        <f t="shared" si="14"/>
        <v>83.62</v>
      </c>
      <c r="K93" s="7">
        <f t="shared" si="15"/>
        <v>61.72</v>
      </c>
      <c r="L93" s="7">
        <f t="shared" si="16"/>
        <v>68.819999999999993</v>
      </c>
      <c r="M93" s="7">
        <f t="shared" si="17"/>
        <v>86.62</v>
      </c>
    </row>
    <row r="94" spans="1:13" x14ac:dyDescent="0.3">
      <c r="A94" s="2" t="s">
        <v>177</v>
      </c>
      <c r="B94" s="2">
        <v>-49.15</v>
      </c>
      <c r="C94" s="2">
        <v>-48.66</v>
      </c>
      <c r="D94" s="2">
        <v>-49.15</v>
      </c>
      <c r="E94" s="7">
        <v>-43.23</v>
      </c>
      <c r="F94" s="8">
        <v>-48.63</v>
      </c>
      <c r="G94" s="8">
        <v>-48.75</v>
      </c>
      <c r="H94" s="7">
        <f t="shared" si="12"/>
        <v>104.3</v>
      </c>
      <c r="I94" s="7">
        <f t="shared" si="13"/>
        <v>103.32</v>
      </c>
      <c r="J94" s="7">
        <f t="shared" si="14"/>
        <v>106.3</v>
      </c>
      <c r="K94" s="7">
        <f t="shared" si="15"/>
        <v>110.46</v>
      </c>
      <c r="L94" s="7">
        <f t="shared" si="16"/>
        <v>107.26</v>
      </c>
      <c r="M94" s="7">
        <f t="shared" si="17"/>
        <v>105.5</v>
      </c>
    </row>
    <row r="95" spans="1:13" x14ac:dyDescent="0.3">
      <c r="A95" s="2" t="s">
        <v>178</v>
      </c>
      <c r="B95" s="2">
        <v>-47.45</v>
      </c>
      <c r="C95" s="2">
        <v>-48.43</v>
      </c>
      <c r="D95" s="2">
        <v>-47.45</v>
      </c>
      <c r="E95" s="7">
        <v>-44.59</v>
      </c>
      <c r="F95" s="8">
        <v>-46.46</v>
      </c>
      <c r="G95" s="8">
        <v>-47.13</v>
      </c>
      <c r="H95" s="7">
        <f t="shared" si="12"/>
        <v>100.9</v>
      </c>
      <c r="I95" s="7">
        <f t="shared" si="13"/>
        <v>102.86</v>
      </c>
      <c r="J95" s="7">
        <f t="shared" si="14"/>
        <v>102.9</v>
      </c>
      <c r="K95" s="7">
        <f t="shared" si="15"/>
        <v>113.18</v>
      </c>
      <c r="L95" s="7">
        <f t="shared" si="16"/>
        <v>102.92</v>
      </c>
      <c r="M95" s="7">
        <f t="shared" si="17"/>
        <v>102.26</v>
      </c>
    </row>
    <row r="96" spans="1:13" x14ac:dyDescent="0.3">
      <c r="A96" s="2" t="s">
        <v>179</v>
      </c>
      <c r="B96" s="2">
        <v>-46.89</v>
      </c>
      <c r="C96" s="2">
        <v>-46.48</v>
      </c>
      <c r="D96" s="2">
        <v>-46.01</v>
      </c>
      <c r="E96" s="7">
        <v>-42.21</v>
      </c>
      <c r="F96" s="8">
        <v>-46.04</v>
      </c>
      <c r="G96" s="8">
        <v>-46.89</v>
      </c>
      <c r="H96" s="7">
        <f t="shared" si="12"/>
        <v>99.78</v>
      </c>
      <c r="I96" s="7">
        <f t="shared" si="13"/>
        <v>98.96</v>
      </c>
      <c r="J96" s="7">
        <f t="shared" si="14"/>
        <v>100.02</v>
      </c>
      <c r="K96" s="7">
        <f t="shared" si="15"/>
        <v>108.42</v>
      </c>
      <c r="L96" s="7">
        <f t="shared" si="16"/>
        <v>102.08</v>
      </c>
      <c r="M96" s="7">
        <f t="shared" si="17"/>
        <v>101.78</v>
      </c>
    </row>
    <row r="97" spans="1:13" x14ac:dyDescent="0.3">
      <c r="A97" s="2" t="s">
        <v>180</v>
      </c>
      <c r="B97" s="2">
        <v>-48.39</v>
      </c>
      <c r="C97" s="2">
        <v>-49.33</v>
      </c>
      <c r="D97" s="2">
        <v>-48.39</v>
      </c>
      <c r="E97" s="7">
        <v>-47.48</v>
      </c>
      <c r="F97" s="8">
        <v>-48.01</v>
      </c>
      <c r="G97" s="8">
        <v>-48.3</v>
      </c>
      <c r="H97" s="7">
        <f t="shared" si="12"/>
        <v>102.78</v>
      </c>
      <c r="I97" s="7">
        <f t="shared" si="13"/>
        <v>104.66</v>
      </c>
      <c r="J97" s="7">
        <f t="shared" si="14"/>
        <v>104.78</v>
      </c>
      <c r="K97" s="7">
        <f t="shared" si="15"/>
        <v>118.96</v>
      </c>
      <c r="L97" s="7">
        <f t="shared" si="16"/>
        <v>106.02</v>
      </c>
      <c r="M97" s="7">
        <f t="shared" si="17"/>
        <v>104.6</v>
      </c>
    </row>
    <row r="98" spans="1:13" x14ac:dyDescent="0.3">
      <c r="A98" s="2" t="s">
        <v>181</v>
      </c>
      <c r="B98" s="2">
        <v>-30.27</v>
      </c>
      <c r="C98" s="2">
        <v>-9.93</v>
      </c>
      <c r="D98" s="2">
        <v>0</v>
      </c>
      <c r="E98" s="7">
        <v>-3.95</v>
      </c>
      <c r="F98" s="8">
        <v>-0.01</v>
      </c>
      <c r="G98" s="8">
        <v>-30.27</v>
      </c>
      <c r="H98" s="7">
        <f t="shared" si="12"/>
        <v>66.539999999999992</v>
      </c>
      <c r="I98" s="7">
        <f t="shared" si="13"/>
        <v>25.86</v>
      </c>
      <c r="J98" s="7">
        <f t="shared" si="14"/>
        <v>8</v>
      </c>
      <c r="K98" s="7">
        <f t="shared" si="15"/>
        <v>31.9</v>
      </c>
      <c r="L98" s="7">
        <f t="shared" si="16"/>
        <v>10.02</v>
      </c>
      <c r="M98" s="7">
        <f t="shared" si="17"/>
        <v>68.539999999999992</v>
      </c>
    </row>
    <row r="99" spans="1:13" x14ac:dyDescent="0.3">
      <c r="A99" s="2" t="s">
        <v>182</v>
      </c>
      <c r="B99" s="2">
        <v>-33.270000000000003</v>
      </c>
      <c r="C99" s="2">
        <v>-27.56</v>
      </c>
      <c r="D99" s="2">
        <v>-13.5</v>
      </c>
      <c r="E99" s="3">
        <v>-15.16</v>
      </c>
      <c r="F99" s="8">
        <v>-13.52</v>
      </c>
      <c r="G99" s="8">
        <v>-33.270000000000003</v>
      </c>
      <c r="H99" s="7">
        <f t="shared" ref="H99:H116" si="18">2*3-2*B99</f>
        <v>72.540000000000006</v>
      </c>
      <c r="I99" s="7">
        <f t="shared" ref="I99:I116" si="19">2*3-2*C99</f>
        <v>61.12</v>
      </c>
      <c r="J99" s="7">
        <f t="shared" ref="J99:J116" si="20">2*4-2*D99</f>
        <v>35</v>
      </c>
      <c r="K99" s="7">
        <f t="shared" ref="K99:K116" si="21">2*12-2*E99</f>
        <v>54.32</v>
      </c>
      <c r="L99" s="7">
        <f t="shared" ref="L99:L116" si="22">2*5-2*F99</f>
        <v>37.04</v>
      </c>
      <c r="M99" s="7">
        <f t="shared" ref="M99:M116" si="23">2*4-2*G99</f>
        <v>74.540000000000006</v>
      </c>
    </row>
    <row r="100" spans="1:13" x14ac:dyDescent="0.3">
      <c r="A100" s="2" t="s">
        <v>183</v>
      </c>
      <c r="B100" s="2">
        <v>-31.55</v>
      </c>
      <c r="C100" s="2">
        <v>-25.21</v>
      </c>
      <c r="D100" s="2">
        <v>-25.48</v>
      </c>
      <c r="E100" s="3">
        <v>-20.96</v>
      </c>
      <c r="F100" s="8">
        <v>-25.49</v>
      </c>
      <c r="G100" s="8">
        <v>-31.55</v>
      </c>
      <c r="H100" s="7">
        <f t="shared" si="18"/>
        <v>69.099999999999994</v>
      </c>
      <c r="I100" s="7">
        <f t="shared" si="19"/>
        <v>56.42</v>
      </c>
      <c r="J100" s="7">
        <f t="shared" si="20"/>
        <v>58.96</v>
      </c>
      <c r="K100" s="7">
        <f t="shared" si="21"/>
        <v>65.92</v>
      </c>
      <c r="L100" s="7">
        <f t="shared" si="22"/>
        <v>60.98</v>
      </c>
      <c r="M100" s="7">
        <f t="shared" si="23"/>
        <v>71.099999999999994</v>
      </c>
    </row>
    <row r="101" spans="1:13" x14ac:dyDescent="0.3">
      <c r="A101" s="2" t="s">
        <v>184</v>
      </c>
      <c r="B101" s="2">
        <v>-35.770000000000003</v>
      </c>
      <c r="C101" s="2">
        <v>-37.119999999999997</v>
      </c>
      <c r="D101" s="2">
        <v>-21.86</v>
      </c>
      <c r="E101" s="3">
        <v>-20.89</v>
      </c>
      <c r="F101" s="8">
        <v>-21.91</v>
      </c>
      <c r="G101" s="8">
        <v>-35.770000000000003</v>
      </c>
      <c r="H101" s="7">
        <f t="shared" si="18"/>
        <v>77.540000000000006</v>
      </c>
      <c r="I101" s="7">
        <f t="shared" si="19"/>
        <v>80.239999999999995</v>
      </c>
      <c r="J101" s="7">
        <f t="shared" si="20"/>
        <v>51.72</v>
      </c>
      <c r="K101" s="7">
        <f t="shared" si="21"/>
        <v>65.78</v>
      </c>
      <c r="L101" s="7">
        <f t="shared" si="22"/>
        <v>53.82</v>
      </c>
      <c r="M101" s="7">
        <f t="shared" si="23"/>
        <v>79.540000000000006</v>
      </c>
    </row>
    <row r="102" spans="1:13" x14ac:dyDescent="0.3">
      <c r="A102" s="2" t="s">
        <v>185</v>
      </c>
      <c r="B102" s="2">
        <v>-48.31</v>
      </c>
      <c r="C102" s="2">
        <v>-43.52</v>
      </c>
      <c r="D102" s="2">
        <v>-48.31</v>
      </c>
      <c r="E102" s="3">
        <v>-40.229999999999997</v>
      </c>
      <c r="F102" s="8">
        <v>-42.72</v>
      </c>
      <c r="G102" s="8">
        <v>-42.6</v>
      </c>
      <c r="H102" s="7">
        <f t="shared" si="18"/>
        <v>102.62</v>
      </c>
      <c r="I102" s="7">
        <f t="shared" si="19"/>
        <v>93.04</v>
      </c>
      <c r="J102" s="7">
        <f t="shared" si="20"/>
        <v>104.62</v>
      </c>
      <c r="K102" s="7">
        <f t="shared" si="21"/>
        <v>104.46</v>
      </c>
      <c r="L102" s="7">
        <f t="shared" si="22"/>
        <v>95.44</v>
      </c>
      <c r="M102" s="7">
        <f t="shared" si="23"/>
        <v>93.2</v>
      </c>
    </row>
    <row r="103" spans="1:13" x14ac:dyDescent="0.3">
      <c r="A103" s="2" t="s">
        <v>186</v>
      </c>
      <c r="B103" s="2">
        <v>-46.31</v>
      </c>
      <c r="C103" s="2">
        <v>-39.42</v>
      </c>
      <c r="D103" s="2">
        <v>-44.71</v>
      </c>
      <c r="E103" s="3">
        <v>-37.56</v>
      </c>
      <c r="F103" s="8">
        <v>-44.72</v>
      </c>
      <c r="G103" s="8">
        <v>-46.31</v>
      </c>
      <c r="H103" s="7">
        <f t="shared" si="18"/>
        <v>98.62</v>
      </c>
      <c r="I103" s="7">
        <f t="shared" si="19"/>
        <v>84.84</v>
      </c>
      <c r="J103" s="7">
        <f t="shared" si="20"/>
        <v>97.42</v>
      </c>
      <c r="K103" s="7">
        <f t="shared" si="21"/>
        <v>99.12</v>
      </c>
      <c r="L103" s="7">
        <f t="shared" si="22"/>
        <v>99.44</v>
      </c>
      <c r="M103" s="7">
        <f t="shared" si="23"/>
        <v>100.62</v>
      </c>
    </row>
    <row r="104" spans="1:13" x14ac:dyDescent="0.3">
      <c r="A104" s="2" t="s">
        <v>187</v>
      </c>
      <c r="B104" s="2">
        <v>-40.67</v>
      </c>
      <c r="C104" s="2">
        <v>-35.979999999999997</v>
      </c>
      <c r="D104" s="2">
        <v>-38.81</v>
      </c>
      <c r="E104" s="3">
        <v>-27.51</v>
      </c>
      <c r="F104" s="8">
        <v>-33.89</v>
      </c>
      <c r="G104" s="8">
        <v>-36.89</v>
      </c>
      <c r="H104" s="7">
        <f t="shared" si="18"/>
        <v>87.34</v>
      </c>
      <c r="I104" s="7">
        <f t="shared" si="19"/>
        <v>77.959999999999994</v>
      </c>
      <c r="J104" s="7">
        <f t="shared" si="20"/>
        <v>85.62</v>
      </c>
      <c r="K104" s="7">
        <f t="shared" si="21"/>
        <v>79.02000000000001</v>
      </c>
      <c r="L104" s="7">
        <f t="shared" si="22"/>
        <v>77.78</v>
      </c>
      <c r="M104" s="7">
        <f t="shared" si="23"/>
        <v>81.78</v>
      </c>
    </row>
    <row r="105" spans="1:13" x14ac:dyDescent="0.3">
      <c r="A105" s="2" t="s">
        <v>188</v>
      </c>
      <c r="B105" s="2">
        <v>-34.130000000000003</v>
      </c>
      <c r="C105" s="2">
        <v>-18.3</v>
      </c>
      <c r="D105" s="2">
        <v>0</v>
      </c>
      <c r="E105" s="3">
        <v>-5.68</v>
      </c>
      <c r="F105" s="8">
        <v>-0.01</v>
      </c>
      <c r="G105" s="8">
        <v>-34.130000000000003</v>
      </c>
      <c r="H105" s="7">
        <f t="shared" si="18"/>
        <v>74.260000000000005</v>
      </c>
      <c r="I105" s="7">
        <f t="shared" si="19"/>
        <v>42.6</v>
      </c>
      <c r="J105" s="7">
        <f t="shared" si="20"/>
        <v>8</v>
      </c>
      <c r="K105" s="7">
        <f t="shared" si="21"/>
        <v>35.36</v>
      </c>
      <c r="L105" s="7">
        <f t="shared" si="22"/>
        <v>10.02</v>
      </c>
      <c r="M105" s="7">
        <f t="shared" si="23"/>
        <v>76.260000000000005</v>
      </c>
    </row>
    <row r="106" spans="1:13" x14ac:dyDescent="0.3">
      <c r="A106" s="2" t="s">
        <v>189</v>
      </c>
      <c r="B106" s="2">
        <v>-37.340000000000003</v>
      </c>
      <c r="C106" s="2">
        <v>-34.5</v>
      </c>
      <c r="D106" s="2">
        <v>-34</v>
      </c>
      <c r="E106" s="3">
        <v>-26.43</v>
      </c>
      <c r="F106" s="8">
        <v>-32.229999999999997</v>
      </c>
      <c r="G106" s="8">
        <v>-37.340000000000003</v>
      </c>
      <c r="H106" s="7">
        <f t="shared" si="18"/>
        <v>80.680000000000007</v>
      </c>
      <c r="I106" s="7">
        <f t="shared" si="19"/>
        <v>75</v>
      </c>
      <c r="J106" s="7">
        <f t="shared" si="20"/>
        <v>76</v>
      </c>
      <c r="K106" s="7">
        <f t="shared" si="21"/>
        <v>76.86</v>
      </c>
      <c r="L106" s="7">
        <f t="shared" si="22"/>
        <v>74.459999999999994</v>
      </c>
      <c r="M106" s="7">
        <f t="shared" si="23"/>
        <v>82.68</v>
      </c>
    </row>
    <row r="107" spans="1:13" x14ac:dyDescent="0.3">
      <c r="A107" s="2" t="s">
        <v>129</v>
      </c>
      <c r="B107" s="2">
        <v>-45.56</v>
      </c>
      <c r="C107" s="2">
        <v>-46.22</v>
      </c>
      <c r="D107" s="2">
        <v>-42.99</v>
      </c>
      <c r="E107" s="3">
        <v>-40.729999999999997</v>
      </c>
      <c r="F107" s="8">
        <v>-41.45</v>
      </c>
      <c r="G107" s="8">
        <v>-45.56</v>
      </c>
      <c r="H107" s="7">
        <f t="shared" si="18"/>
        <v>97.12</v>
      </c>
      <c r="I107" s="7">
        <f t="shared" si="19"/>
        <v>98.44</v>
      </c>
      <c r="J107" s="7">
        <f t="shared" si="20"/>
        <v>93.98</v>
      </c>
      <c r="K107" s="7">
        <f t="shared" si="21"/>
        <v>105.46</v>
      </c>
      <c r="L107" s="7">
        <f t="shared" si="22"/>
        <v>92.9</v>
      </c>
      <c r="M107" s="7">
        <f t="shared" si="23"/>
        <v>99.12</v>
      </c>
    </row>
    <row r="108" spans="1:13" x14ac:dyDescent="0.3">
      <c r="A108" s="2" t="s">
        <v>130</v>
      </c>
      <c r="B108" s="2">
        <v>-46.06</v>
      </c>
      <c r="C108" s="2">
        <v>-44.58</v>
      </c>
      <c r="D108" s="2">
        <v>-44.46</v>
      </c>
      <c r="E108" s="3">
        <v>-39.79</v>
      </c>
      <c r="F108" s="8">
        <v>-44.5</v>
      </c>
      <c r="G108" s="8">
        <v>-46.06</v>
      </c>
      <c r="H108" s="7">
        <f t="shared" si="18"/>
        <v>98.12</v>
      </c>
      <c r="I108" s="7">
        <f t="shared" si="19"/>
        <v>95.16</v>
      </c>
      <c r="J108" s="7">
        <f t="shared" si="20"/>
        <v>96.92</v>
      </c>
      <c r="K108" s="7">
        <f t="shared" si="21"/>
        <v>103.58</v>
      </c>
      <c r="L108" s="7">
        <f t="shared" si="22"/>
        <v>99</v>
      </c>
      <c r="M108" s="7">
        <f t="shared" si="23"/>
        <v>100.12</v>
      </c>
    </row>
    <row r="109" spans="1:13" x14ac:dyDescent="0.3">
      <c r="A109" s="2" t="s">
        <v>131</v>
      </c>
      <c r="B109" s="2">
        <v>-37.520000000000003</v>
      </c>
      <c r="C109" s="2">
        <v>-32.76</v>
      </c>
      <c r="D109" s="2">
        <v>-36.11</v>
      </c>
      <c r="E109" s="3">
        <v>-30.52</v>
      </c>
      <c r="F109" s="8">
        <v>-31.64</v>
      </c>
      <c r="G109" s="8">
        <v>-34.619999999999997</v>
      </c>
      <c r="H109" s="7">
        <f t="shared" si="18"/>
        <v>81.040000000000006</v>
      </c>
      <c r="I109" s="7">
        <f t="shared" si="19"/>
        <v>71.52</v>
      </c>
      <c r="J109" s="7">
        <f t="shared" si="20"/>
        <v>80.22</v>
      </c>
      <c r="K109" s="7">
        <f t="shared" si="21"/>
        <v>85.039999999999992</v>
      </c>
      <c r="L109" s="7">
        <f t="shared" si="22"/>
        <v>73.28</v>
      </c>
      <c r="M109" s="7">
        <f t="shared" si="23"/>
        <v>77.239999999999995</v>
      </c>
    </row>
    <row r="110" spans="1:13" x14ac:dyDescent="0.3">
      <c r="A110" s="2" t="s">
        <v>125</v>
      </c>
      <c r="B110" s="2">
        <v>-30.77</v>
      </c>
      <c r="C110" s="2">
        <v>-12.39</v>
      </c>
      <c r="D110" s="2">
        <v>-4.16</v>
      </c>
      <c r="E110" s="3">
        <v>-5.65</v>
      </c>
      <c r="F110" s="8">
        <v>-4.4000000000000004</v>
      </c>
      <c r="G110" s="8">
        <v>-30.77</v>
      </c>
      <c r="H110" s="7">
        <f t="shared" si="18"/>
        <v>67.539999999999992</v>
      </c>
      <c r="I110" s="7">
        <f t="shared" si="19"/>
        <v>30.78</v>
      </c>
      <c r="J110" s="7">
        <f t="shared" si="20"/>
        <v>16.32</v>
      </c>
      <c r="K110" s="7">
        <f t="shared" si="21"/>
        <v>35.299999999999997</v>
      </c>
      <c r="L110" s="7">
        <f t="shared" si="22"/>
        <v>18.8</v>
      </c>
      <c r="M110" s="7">
        <f t="shared" si="23"/>
        <v>69.539999999999992</v>
      </c>
    </row>
    <row r="111" spans="1:13" x14ac:dyDescent="0.3">
      <c r="A111" s="2" t="s">
        <v>126</v>
      </c>
      <c r="B111" s="2">
        <v>-48.21</v>
      </c>
      <c r="C111" s="2">
        <v>-44.26</v>
      </c>
      <c r="D111" s="2">
        <v>-48.21</v>
      </c>
      <c r="E111" s="3">
        <v>-37.729999999999997</v>
      </c>
      <c r="F111" s="8">
        <v>-45.69</v>
      </c>
      <c r="G111" s="8">
        <v>-45.59</v>
      </c>
      <c r="H111" s="7">
        <f t="shared" si="18"/>
        <v>102.42</v>
      </c>
      <c r="I111" s="7">
        <f t="shared" si="19"/>
        <v>94.52</v>
      </c>
      <c r="J111" s="7">
        <f t="shared" si="20"/>
        <v>104.42</v>
      </c>
      <c r="K111" s="7">
        <f t="shared" si="21"/>
        <v>99.46</v>
      </c>
      <c r="L111" s="7">
        <f t="shared" si="22"/>
        <v>101.38</v>
      </c>
      <c r="M111" s="7">
        <f t="shared" si="23"/>
        <v>99.18</v>
      </c>
    </row>
    <row r="112" spans="1:13" x14ac:dyDescent="0.3">
      <c r="A112" s="2" t="s">
        <v>127</v>
      </c>
      <c r="B112" s="2">
        <v>-22.55</v>
      </c>
      <c r="C112" s="2">
        <v>0</v>
      </c>
      <c r="D112" s="2">
        <v>0</v>
      </c>
      <c r="E112" s="3">
        <v>-0.48</v>
      </c>
      <c r="F112" s="8">
        <v>0</v>
      </c>
      <c r="G112" s="8">
        <v>-22.55</v>
      </c>
      <c r="H112" s="7">
        <f t="shared" si="18"/>
        <v>51.1</v>
      </c>
      <c r="I112" s="7">
        <f t="shared" si="19"/>
        <v>6</v>
      </c>
      <c r="J112" s="7">
        <f t="shared" si="20"/>
        <v>8</v>
      </c>
      <c r="K112" s="7">
        <f t="shared" si="21"/>
        <v>24.96</v>
      </c>
      <c r="L112" s="7">
        <f t="shared" si="22"/>
        <v>10</v>
      </c>
      <c r="M112" s="7">
        <f t="shared" si="23"/>
        <v>53.1</v>
      </c>
    </row>
    <row r="113" spans="1:13" x14ac:dyDescent="0.3">
      <c r="A113" s="2" t="s">
        <v>128</v>
      </c>
      <c r="B113" s="2">
        <v>-40.130000000000003</v>
      </c>
      <c r="C113" s="2">
        <v>-28.9</v>
      </c>
      <c r="D113" s="2">
        <v>-27</v>
      </c>
      <c r="E113" s="3">
        <v>-23.38</v>
      </c>
      <c r="F113" s="8">
        <v>-27.04</v>
      </c>
      <c r="G113" s="8">
        <v>-40.130000000000003</v>
      </c>
      <c r="H113" s="7">
        <f t="shared" si="18"/>
        <v>86.26</v>
      </c>
      <c r="I113" s="7">
        <f t="shared" si="19"/>
        <v>63.8</v>
      </c>
      <c r="J113" s="7">
        <f t="shared" si="20"/>
        <v>62</v>
      </c>
      <c r="K113" s="7">
        <f t="shared" si="21"/>
        <v>70.759999999999991</v>
      </c>
      <c r="L113" s="7">
        <f t="shared" si="22"/>
        <v>64.08</v>
      </c>
      <c r="M113" s="7">
        <f t="shared" si="23"/>
        <v>88.26</v>
      </c>
    </row>
    <row r="114" spans="1:13" x14ac:dyDescent="0.3">
      <c r="A114" s="2" t="s">
        <v>82</v>
      </c>
      <c r="B114" s="2">
        <v>-38.950000000000003</v>
      </c>
      <c r="C114" s="2">
        <v>-41.2</v>
      </c>
      <c r="D114" s="2">
        <v>-31.05</v>
      </c>
      <c r="E114" s="3">
        <v>-29.45</v>
      </c>
      <c r="F114" s="8">
        <v>-29.14</v>
      </c>
      <c r="G114" s="8">
        <v>-38.74</v>
      </c>
      <c r="H114" s="7">
        <f t="shared" si="18"/>
        <v>83.9</v>
      </c>
      <c r="I114" s="7">
        <f t="shared" si="19"/>
        <v>88.4</v>
      </c>
      <c r="J114" s="7">
        <f t="shared" si="20"/>
        <v>70.099999999999994</v>
      </c>
      <c r="K114" s="7">
        <f t="shared" si="21"/>
        <v>82.9</v>
      </c>
      <c r="L114" s="7">
        <f t="shared" si="22"/>
        <v>68.28</v>
      </c>
      <c r="M114" s="7">
        <f t="shared" si="23"/>
        <v>85.48</v>
      </c>
    </row>
    <row r="115" spans="1:13" x14ac:dyDescent="0.3">
      <c r="A115" s="2" t="s">
        <v>83</v>
      </c>
      <c r="B115" s="2">
        <v>-27.41</v>
      </c>
      <c r="C115" s="2">
        <v>-8.1</v>
      </c>
      <c r="D115" s="2">
        <v>-4.16</v>
      </c>
      <c r="E115" s="3">
        <v>-2.29</v>
      </c>
      <c r="F115" s="8">
        <v>-4.22</v>
      </c>
      <c r="G115" s="8">
        <v>-27.41</v>
      </c>
      <c r="H115" s="7">
        <f t="shared" si="18"/>
        <v>60.82</v>
      </c>
      <c r="I115" s="7">
        <f t="shared" si="19"/>
        <v>22.2</v>
      </c>
      <c r="J115" s="7">
        <f t="shared" si="20"/>
        <v>16.32</v>
      </c>
      <c r="K115" s="7">
        <f t="shared" si="21"/>
        <v>28.58</v>
      </c>
      <c r="L115" s="7">
        <f t="shared" si="22"/>
        <v>18.439999999999998</v>
      </c>
      <c r="M115" s="7">
        <f t="shared" si="23"/>
        <v>62.82</v>
      </c>
    </row>
    <row r="116" spans="1:13" x14ac:dyDescent="0.3">
      <c r="A116" s="2" t="s">
        <v>84</v>
      </c>
      <c r="B116" s="2">
        <v>-34.520000000000003</v>
      </c>
      <c r="C116" s="2">
        <v>-29.52</v>
      </c>
      <c r="D116" s="2">
        <v>-29.46</v>
      </c>
      <c r="E116" s="3">
        <v>-23.96</v>
      </c>
      <c r="F116" s="8">
        <v>-24.2</v>
      </c>
      <c r="G116" s="8">
        <v>-34.520000000000003</v>
      </c>
      <c r="H116" s="7">
        <f t="shared" si="18"/>
        <v>75.040000000000006</v>
      </c>
      <c r="I116" s="7">
        <f t="shared" si="19"/>
        <v>65.039999999999992</v>
      </c>
      <c r="J116" s="7">
        <f t="shared" si="20"/>
        <v>66.92</v>
      </c>
      <c r="K116" s="7">
        <f t="shared" si="21"/>
        <v>71.92</v>
      </c>
      <c r="L116" s="7">
        <f t="shared" si="22"/>
        <v>58.4</v>
      </c>
      <c r="M116" s="7">
        <f t="shared" si="23"/>
        <v>77.040000000000006</v>
      </c>
    </row>
    <row r="117" spans="1:13" x14ac:dyDescent="0.3">
      <c r="A117" s="2"/>
      <c r="B117" s="2"/>
      <c r="C117" s="2"/>
      <c r="D117" s="2"/>
      <c r="E117" s="3"/>
    </row>
    <row r="118" spans="1:13" x14ac:dyDescent="0.3">
      <c r="A118" s="2" t="s">
        <v>123</v>
      </c>
      <c r="B118" s="7">
        <f>COUNT(B3:B117)</f>
        <v>114</v>
      </c>
      <c r="C118" s="7">
        <f t="shared" ref="C118" si="24">COUNT(C3:C117)</f>
        <v>114</v>
      </c>
      <c r="D118" s="7">
        <f t="shared" ref="D118" si="25">COUNT(D3:D117)</f>
        <v>114</v>
      </c>
      <c r="E118" s="7">
        <f t="shared" ref="E118" si="26">COUNT(E3:E117)</f>
        <v>114</v>
      </c>
      <c r="F118" s="7">
        <f t="shared" ref="F118" si="27">COUNT(F3:F117)</f>
        <v>114</v>
      </c>
      <c r="G118" s="7">
        <f t="shared" ref="G118" si="28">COUNT(G3:G117)</f>
        <v>114</v>
      </c>
      <c r="H118" s="7">
        <f t="shared" ref="H118" si="29">COUNT(H3:H117)</f>
        <v>114</v>
      </c>
      <c r="I118" s="7">
        <f t="shared" ref="I118" si="30">COUNT(I3:I117)</f>
        <v>114</v>
      </c>
      <c r="J118" s="7">
        <f>COUNT(J3:J117)</f>
        <v>114</v>
      </c>
      <c r="K118" s="7">
        <f>COUNT(K3:K117)</f>
        <v>114</v>
      </c>
      <c r="L118" s="7">
        <f t="shared" ref="L118" si="31">COUNT(L3:L117)</f>
        <v>114</v>
      </c>
      <c r="M118" s="7">
        <f t="shared" ref="M118" si="32">COUNT(M3:M117)</f>
        <v>114</v>
      </c>
    </row>
    <row r="119" spans="1:13" x14ac:dyDescent="0.3">
      <c r="A119" s="2" t="s">
        <v>207</v>
      </c>
      <c r="B119" s="7">
        <f>-AVERAGE(B3:B117)</f>
        <v>40.649385964912291</v>
      </c>
      <c r="C119" s="7">
        <f t="shared" ref="C119:G119" si="33">-AVERAGE(C3:C117)</f>
        <v>36.004035087719288</v>
      </c>
      <c r="D119" s="7">
        <f t="shared" si="33"/>
        <v>34.051140350877198</v>
      </c>
      <c r="E119" s="7">
        <f t="shared" si="33"/>
        <v>29.886052631578956</v>
      </c>
      <c r="F119" s="7">
        <f t="shared" si="33"/>
        <v>31.731403508771916</v>
      </c>
      <c r="G119" s="7">
        <f t="shared" si="33"/>
        <v>39.82043859649125</v>
      </c>
      <c r="H119" s="7">
        <f>AVERAGE(H3:H117)</f>
        <v>87.298771929824625</v>
      </c>
      <c r="I119" s="7">
        <f t="shared" ref="I119:M119" si="34">AVERAGE(I3:I117)</f>
        <v>78.008070175438604</v>
      </c>
      <c r="J119" s="7">
        <f>AVERAGE(J3:J117)</f>
        <v>76.102280701754381</v>
      </c>
      <c r="K119" s="7">
        <f>AVERAGE(K3:K117)</f>
        <v>83.772105263157897</v>
      </c>
      <c r="L119" s="7">
        <f t="shared" si="34"/>
        <v>73.462807017543867</v>
      </c>
      <c r="M119" s="7">
        <f t="shared" si="34"/>
        <v>87.640877192982543</v>
      </c>
    </row>
    <row r="120" spans="1:13" x14ac:dyDescent="0.3">
      <c r="A120" s="2" t="s">
        <v>124</v>
      </c>
      <c r="B120" s="7">
        <f>STDEV(B3:B117)</f>
        <v>7.0962816244819189</v>
      </c>
      <c r="C120" s="7">
        <f t="shared" ref="C120:M120" si="35">STDEV(C3:C117)</f>
        <v>12.575486740473353</v>
      </c>
      <c r="D120" s="7">
        <f t="shared" si="35"/>
        <v>15.20350313374022</v>
      </c>
      <c r="E120" s="7">
        <f t="shared" si="35"/>
        <v>13.769635802050043</v>
      </c>
      <c r="F120" s="7">
        <f t="shared" si="35"/>
        <v>14.902280865823265</v>
      </c>
      <c r="G120" s="7">
        <f t="shared" si="35"/>
        <v>6.9424496952107084</v>
      </c>
      <c r="H120" s="7">
        <f t="shared" si="35"/>
        <v>14.192563248963728</v>
      </c>
      <c r="I120" s="7">
        <f t="shared" si="35"/>
        <v>25.150973480946604</v>
      </c>
      <c r="J120" s="7">
        <f>STDEV(J3:J117)</f>
        <v>30.40700626748054</v>
      </c>
      <c r="K120" s="7">
        <f>STDEV(K3:K117)</f>
        <v>27.539271604100197</v>
      </c>
      <c r="L120" s="7">
        <f t="shared" si="35"/>
        <v>29.804561731646412</v>
      </c>
      <c r="M120" s="7">
        <f t="shared" si="35"/>
        <v>13.884899390420935</v>
      </c>
    </row>
    <row r="121" spans="1:13" x14ac:dyDescent="0.3">
      <c r="A121" s="2" t="s">
        <v>285</v>
      </c>
      <c r="B121" s="7">
        <f>B120/SQRT(B118)</f>
        <v>0.664627668447766</v>
      </c>
      <c r="C121" s="7">
        <f t="shared" ref="C121" si="36">C120/SQRT(C118)</f>
        <v>1.1778022454861068</v>
      </c>
      <c r="D121" s="7">
        <f t="shared" ref="D121" si="37">D120/SQRT(D118)</f>
        <v>1.4239385321398912</v>
      </c>
      <c r="E121" s="7">
        <f t="shared" ref="E121" si="38">E120/SQRT(E118)</f>
        <v>1.2896445522847388</v>
      </c>
      <c r="F121" s="7">
        <f t="shared" ref="F121" si="39">F120/SQRT(F118)</f>
        <v>1.3957264819135431</v>
      </c>
      <c r="G121" s="7">
        <f t="shared" ref="G121" si="40">G120/SQRT(G118)</f>
        <v>0.6502199882154005</v>
      </c>
      <c r="H121" s="7">
        <f t="shared" ref="H121" si="41">H120/SQRT(H118)</f>
        <v>1.3292553368955216</v>
      </c>
      <c r="I121" s="7">
        <f t="shared" ref="I121" si="42">I120/SQRT(I118)</f>
        <v>2.3556044909722038</v>
      </c>
      <c r="J121" s="7">
        <f>J120/SQRT(J118)</f>
        <v>2.8478770642797917</v>
      </c>
      <c r="K121" s="7">
        <f>K120/SQRT(K118)</f>
        <v>2.5792891045694883</v>
      </c>
      <c r="L121" s="7">
        <f t="shared" ref="L121" si="43">L120/SQRT(L118)</f>
        <v>2.7914529638270755</v>
      </c>
      <c r="M121" s="7">
        <f t="shared" ref="M121" si="44">M120/SQRT(M118)</f>
        <v>1.3004399764307559</v>
      </c>
    </row>
    <row r="123" spans="1:13" x14ac:dyDescent="0.3">
      <c r="A123" s="7" t="s">
        <v>78</v>
      </c>
    </row>
  </sheetData>
  <phoneticPr fontId="2" type="noConversion"/>
  <pageMargins left="0.75" right="0.75" top="1" bottom="1" header="0.5" footer="0.5"/>
  <pageSetup orientation="portrait" r:id="rId1"/>
  <drawing r:id="rId2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5"/>
  <sheetViews>
    <sheetView zoomScaleNormal="100" workbookViewId="0">
      <pane ySplit="1" topLeftCell="A2" activePane="bottomLeft" state="frozen"/>
      <selection pane="bottomLeft" activeCell="I2" sqref="I2"/>
    </sheetView>
  </sheetViews>
  <sheetFormatPr defaultColWidth="7.6328125" defaultRowHeight="14.4" x14ac:dyDescent="0.3"/>
  <cols>
    <col min="1" max="3" width="7.6328125" style="7"/>
    <col min="4" max="4" width="9.08984375" style="7" bestFit="1" customWidth="1"/>
    <col min="5" max="5" width="7.6328125" style="7"/>
    <col min="6" max="6" width="9.90625" style="7" customWidth="1"/>
    <col min="7" max="7" width="11.26953125" style="7" customWidth="1"/>
    <col min="8" max="8" width="10.26953125" style="7" customWidth="1"/>
    <col min="9" max="9" width="13" style="7" customWidth="1"/>
    <col min="10" max="12" width="7.6328125" style="7"/>
    <col min="13" max="13" width="10" style="7" customWidth="1"/>
    <col min="14" max="18" width="7.6328125" style="7"/>
    <col min="19" max="19" width="10.36328125" style="7" customWidth="1"/>
    <col min="20" max="20" width="9.7265625" style="7" customWidth="1"/>
    <col min="21" max="21" width="12.453125" style="7" customWidth="1"/>
    <col min="22" max="16384" width="7.6328125" style="7"/>
  </cols>
  <sheetData>
    <row r="1" spans="1:21" s="10" customFormat="1" ht="18.75" customHeight="1" x14ac:dyDescent="0.3">
      <c r="A1" s="10" t="s">
        <v>292</v>
      </c>
      <c r="B1" s="11" t="s">
        <v>293</v>
      </c>
      <c r="C1" s="9" t="s">
        <v>85</v>
      </c>
      <c r="D1" s="9" t="s">
        <v>86</v>
      </c>
      <c r="E1" s="7" t="s">
        <v>280</v>
      </c>
      <c r="F1" s="7" t="s">
        <v>283</v>
      </c>
      <c r="G1" s="7" t="s">
        <v>132</v>
      </c>
      <c r="H1" s="7" t="s">
        <v>133</v>
      </c>
      <c r="I1" s="7" t="s">
        <v>134</v>
      </c>
    </row>
    <row r="2" spans="1:21" s="10" customFormat="1" x14ac:dyDescent="0.3">
      <c r="A2" s="10" t="s">
        <v>208</v>
      </c>
      <c r="B2" s="9" t="s">
        <v>87</v>
      </c>
      <c r="C2" s="9" t="s">
        <v>79</v>
      </c>
      <c r="D2" s="9">
        <v>10</v>
      </c>
      <c r="E2" s="12">
        <v>0.15</v>
      </c>
      <c r="F2" s="12">
        <v>0</v>
      </c>
      <c r="G2" s="12">
        <v>0.95</v>
      </c>
      <c r="H2" s="12">
        <v>0.35</v>
      </c>
      <c r="I2" s="12">
        <v>0.95</v>
      </c>
    </row>
    <row r="3" spans="1:21" s="10" customFormat="1" x14ac:dyDescent="0.3">
      <c r="A3" s="10" t="s">
        <v>211</v>
      </c>
      <c r="B3" s="9" t="s">
        <v>90</v>
      </c>
      <c r="C3" s="9" t="s">
        <v>79</v>
      </c>
      <c r="D3" s="9">
        <v>6</v>
      </c>
      <c r="E3" s="12">
        <v>0.1</v>
      </c>
      <c r="F3" s="12">
        <v>0.05</v>
      </c>
      <c r="G3" s="12">
        <v>0.7</v>
      </c>
      <c r="H3" s="12">
        <v>0.55000000000000004</v>
      </c>
      <c r="I3" s="12">
        <v>0.5</v>
      </c>
    </row>
    <row r="4" spans="1:21" s="10" customFormat="1" x14ac:dyDescent="0.3">
      <c r="A4" s="10" t="s">
        <v>212</v>
      </c>
      <c r="B4" s="9" t="s">
        <v>91</v>
      </c>
      <c r="C4" s="9" t="s">
        <v>79</v>
      </c>
      <c r="D4" s="9">
        <v>9</v>
      </c>
      <c r="E4" s="12">
        <v>0.25</v>
      </c>
      <c r="F4" s="12">
        <v>0</v>
      </c>
      <c r="G4" s="12">
        <v>0.85</v>
      </c>
      <c r="H4" s="12">
        <v>0.85</v>
      </c>
      <c r="I4" s="12">
        <v>0.85</v>
      </c>
    </row>
    <row r="5" spans="1:21" s="10" customFormat="1" x14ac:dyDescent="0.3">
      <c r="A5" s="10" t="s">
        <v>213</v>
      </c>
      <c r="B5" s="9" t="s">
        <v>92</v>
      </c>
      <c r="C5" s="9" t="s">
        <v>79</v>
      </c>
      <c r="D5" s="9">
        <v>15</v>
      </c>
      <c r="E5" s="12">
        <v>0.2</v>
      </c>
      <c r="F5" s="12">
        <v>0.1</v>
      </c>
      <c r="G5" s="12">
        <v>0.95</v>
      </c>
      <c r="H5" s="12">
        <v>0.95</v>
      </c>
      <c r="I5" s="12">
        <v>0.65</v>
      </c>
      <c r="R5" s="10" t="s">
        <v>291</v>
      </c>
    </row>
    <row r="6" spans="1:21" s="10" customFormat="1" x14ac:dyDescent="0.3">
      <c r="A6" s="10" t="s">
        <v>216</v>
      </c>
      <c r="B6" s="9" t="s">
        <v>95</v>
      </c>
      <c r="C6" s="9" t="s">
        <v>79</v>
      </c>
      <c r="D6" s="9">
        <v>13</v>
      </c>
      <c r="E6" s="12">
        <v>0.05</v>
      </c>
      <c r="F6" s="12">
        <v>0</v>
      </c>
      <c r="G6" s="12">
        <v>0.95</v>
      </c>
      <c r="H6" s="12">
        <v>0</v>
      </c>
      <c r="I6" s="12">
        <v>0</v>
      </c>
      <c r="N6" s="7" t="s">
        <v>283</v>
      </c>
      <c r="O6" s="7" t="s">
        <v>280</v>
      </c>
      <c r="Q6" s="7"/>
      <c r="R6" s="7"/>
      <c r="S6" s="7" t="s">
        <v>288</v>
      </c>
      <c r="T6" s="7" t="s">
        <v>290</v>
      </c>
      <c r="U6" s="7" t="s">
        <v>289</v>
      </c>
    </row>
    <row r="7" spans="1:21" s="10" customFormat="1" x14ac:dyDescent="0.3">
      <c r="A7" s="10" t="s">
        <v>217</v>
      </c>
      <c r="B7" s="9" t="s">
        <v>96</v>
      </c>
      <c r="C7" s="9" t="s">
        <v>79</v>
      </c>
      <c r="D7" s="9">
        <v>10</v>
      </c>
      <c r="E7" s="12">
        <v>0.6</v>
      </c>
      <c r="F7" s="12">
        <v>0</v>
      </c>
      <c r="G7" s="12">
        <v>0.65</v>
      </c>
      <c r="H7" s="12">
        <v>0.95</v>
      </c>
      <c r="I7" s="12">
        <v>0.8</v>
      </c>
      <c r="L7" s="10" t="s">
        <v>282</v>
      </c>
      <c r="M7" s="10" t="s">
        <v>286</v>
      </c>
      <c r="N7" s="10">
        <v>0.11214285714285713</v>
      </c>
      <c r="O7" s="10">
        <v>0.24785714285714297</v>
      </c>
      <c r="R7" s="10" t="s">
        <v>286</v>
      </c>
      <c r="S7" s="10">
        <v>0.82857142857142863</v>
      </c>
      <c r="T7" s="10">
        <v>0.71785714285714297</v>
      </c>
      <c r="U7" s="10">
        <v>0.5178571428571429</v>
      </c>
    </row>
    <row r="8" spans="1:21" s="10" customFormat="1" x14ac:dyDescent="0.3">
      <c r="A8" s="10" t="s">
        <v>218</v>
      </c>
      <c r="B8" s="9" t="s">
        <v>0</v>
      </c>
      <c r="C8" s="9" t="s">
        <v>79</v>
      </c>
      <c r="D8" s="9">
        <v>11</v>
      </c>
      <c r="E8" s="12">
        <v>0.1</v>
      </c>
      <c r="F8" s="12">
        <v>0.05</v>
      </c>
      <c r="G8" s="12">
        <v>0.65</v>
      </c>
      <c r="H8" s="12">
        <v>0.7</v>
      </c>
      <c r="I8" s="12">
        <v>0.7</v>
      </c>
      <c r="L8" s="10" t="s">
        <v>282</v>
      </c>
      <c r="M8" s="10" t="s">
        <v>287</v>
      </c>
      <c r="N8" s="10">
        <v>9.6590909090909088E-2</v>
      </c>
      <c r="O8" s="10">
        <v>0.25681818181818183</v>
      </c>
      <c r="R8" s="10" t="s">
        <v>287</v>
      </c>
      <c r="S8" s="10">
        <v>0.82727272727272705</v>
      </c>
      <c r="T8" s="10">
        <v>0.63977272727272716</v>
      </c>
      <c r="U8" s="10">
        <v>0.45568181818181813</v>
      </c>
    </row>
    <row r="9" spans="1:21" s="10" customFormat="1" x14ac:dyDescent="0.3">
      <c r="A9" s="10" t="s">
        <v>220</v>
      </c>
      <c r="B9" s="9" t="s">
        <v>1</v>
      </c>
      <c r="C9" s="9" t="s">
        <v>79</v>
      </c>
      <c r="D9" s="9">
        <v>11</v>
      </c>
      <c r="E9" s="12">
        <v>0.75</v>
      </c>
      <c r="F9" s="12">
        <v>0</v>
      </c>
      <c r="G9" s="12">
        <v>0.65</v>
      </c>
      <c r="H9" s="12">
        <v>0.5</v>
      </c>
      <c r="I9" s="12">
        <v>0.75</v>
      </c>
    </row>
    <row r="10" spans="1:21" s="10" customFormat="1" x14ac:dyDescent="0.3">
      <c r="A10" s="10" t="s">
        <v>225</v>
      </c>
      <c r="B10" s="9" t="s">
        <v>5</v>
      </c>
      <c r="C10" s="9" t="s">
        <v>79</v>
      </c>
      <c r="D10" s="9">
        <v>10</v>
      </c>
      <c r="E10" s="12">
        <v>0.5</v>
      </c>
      <c r="F10" s="12">
        <v>0.15</v>
      </c>
      <c r="G10" s="12">
        <v>0.95</v>
      </c>
      <c r="H10" s="12">
        <v>0.65</v>
      </c>
      <c r="I10" s="12">
        <v>0.65</v>
      </c>
    </row>
    <row r="11" spans="1:21" s="10" customFormat="1" x14ac:dyDescent="0.3">
      <c r="A11" s="10" t="s">
        <v>228</v>
      </c>
      <c r="B11" s="9" t="s">
        <v>7</v>
      </c>
      <c r="C11" s="9" t="s">
        <v>79</v>
      </c>
      <c r="D11" s="9">
        <v>13</v>
      </c>
      <c r="E11" s="12">
        <v>0.1</v>
      </c>
      <c r="F11" s="12">
        <v>0.1</v>
      </c>
      <c r="G11" s="12">
        <v>0.8</v>
      </c>
      <c r="H11" s="12">
        <v>0</v>
      </c>
      <c r="I11" s="12">
        <v>0.8</v>
      </c>
    </row>
    <row r="12" spans="1:21" s="10" customFormat="1" x14ac:dyDescent="0.3">
      <c r="A12" s="10" t="s">
        <v>229</v>
      </c>
      <c r="B12" s="9" t="s">
        <v>8</v>
      </c>
      <c r="C12" s="9" t="s">
        <v>79</v>
      </c>
      <c r="D12" s="9">
        <v>10</v>
      </c>
      <c r="E12" s="12">
        <v>0.3</v>
      </c>
      <c r="F12" s="12">
        <v>0.05</v>
      </c>
      <c r="G12" s="12">
        <v>0.95</v>
      </c>
      <c r="H12" s="12">
        <v>0.85</v>
      </c>
      <c r="I12" s="12">
        <v>0.75</v>
      </c>
      <c r="L12" s="10" t="s">
        <v>285</v>
      </c>
      <c r="M12" s="10" t="s">
        <v>286</v>
      </c>
      <c r="N12" s="10">
        <v>2.6811891970176374E-2</v>
      </c>
      <c r="O12" s="10">
        <v>2.9408166959871234E-2</v>
      </c>
      <c r="R12" s="10" t="s">
        <v>286</v>
      </c>
      <c r="S12" s="10">
        <v>1.9822489386494155E-2</v>
      </c>
      <c r="T12" s="10">
        <v>2.88143144041548E-2</v>
      </c>
      <c r="U12" s="10">
        <v>3.7522053063955313E-2</v>
      </c>
    </row>
    <row r="13" spans="1:21" s="10" customFormat="1" x14ac:dyDescent="0.3">
      <c r="A13" s="10" t="s">
        <v>233</v>
      </c>
      <c r="B13" s="9" t="s">
        <v>9</v>
      </c>
      <c r="C13" s="9" t="s">
        <v>79</v>
      </c>
      <c r="D13" s="9">
        <v>9</v>
      </c>
      <c r="E13" s="12">
        <v>0.1</v>
      </c>
      <c r="F13" s="12">
        <v>0.35</v>
      </c>
      <c r="G13" s="12">
        <v>0.95</v>
      </c>
      <c r="H13" s="12">
        <v>0</v>
      </c>
      <c r="I13" s="12">
        <v>0.85</v>
      </c>
      <c r="L13" s="10" t="s">
        <v>285</v>
      </c>
      <c r="M13" s="10" t="s">
        <v>287</v>
      </c>
      <c r="N13" s="10">
        <v>2.3858602106660638E-2</v>
      </c>
      <c r="O13" s="10">
        <v>4.0268355534195915E-2</v>
      </c>
      <c r="R13" s="10" t="s">
        <v>287</v>
      </c>
      <c r="S13" s="10">
        <v>2.8131305750924061E-2</v>
      </c>
      <c r="T13" s="10">
        <v>4.2627112034205529E-2</v>
      </c>
      <c r="U13" s="10">
        <v>5.0896194285378171E-2</v>
      </c>
    </row>
    <row r="14" spans="1:21" s="10" customFormat="1" x14ac:dyDescent="0.3">
      <c r="A14" s="10" t="s">
        <v>234</v>
      </c>
      <c r="B14" s="9" t="s">
        <v>10</v>
      </c>
      <c r="C14" s="9" t="s">
        <v>79</v>
      </c>
      <c r="D14" s="9">
        <v>10</v>
      </c>
      <c r="E14" s="12">
        <v>0.15</v>
      </c>
      <c r="F14" s="12">
        <v>0.05</v>
      </c>
      <c r="G14" s="12">
        <v>0.95</v>
      </c>
      <c r="H14" s="12">
        <v>0</v>
      </c>
      <c r="I14" s="12">
        <v>0.85</v>
      </c>
    </row>
    <row r="15" spans="1:21" s="10" customFormat="1" x14ac:dyDescent="0.3">
      <c r="A15" s="10" t="s">
        <v>137</v>
      </c>
      <c r="B15" s="9" t="s">
        <v>14</v>
      </c>
      <c r="C15" s="9" t="s">
        <v>79</v>
      </c>
      <c r="D15" s="9">
        <v>12</v>
      </c>
      <c r="E15" s="12">
        <v>0.2</v>
      </c>
      <c r="F15" s="12">
        <v>0.05</v>
      </c>
      <c r="G15" s="12">
        <v>0.95</v>
      </c>
      <c r="H15" s="12">
        <v>0.85</v>
      </c>
      <c r="I15" s="12">
        <v>0.7</v>
      </c>
    </row>
    <row r="16" spans="1:21" s="10" customFormat="1" x14ac:dyDescent="0.3">
      <c r="A16" s="10" t="s">
        <v>141</v>
      </c>
      <c r="B16" s="9" t="s">
        <v>16</v>
      </c>
      <c r="C16" s="9" t="s">
        <v>79</v>
      </c>
      <c r="D16" s="9">
        <v>5</v>
      </c>
      <c r="E16" s="12">
        <v>0.1</v>
      </c>
      <c r="F16" s="12">
        <v>0</v>
      </c>
      <c r="G16" s="12">
        <v>0.95</v>
      </c>
      <c r="H16" s="12">
        <v>0</v>
      </c>
      <c r="I16" s="12">
        <v>0.8</v>
      </c>
    </row>
    <row r="17" spans="1:9" s="10" customFormat="1" x14ac:dyDescent="0.3">
      <c r="A17" s="10" t="s">
        <v>142</v>
      </c>
      <c r="B17" s="9" t="s">
        <v>17</v>
      </c>
      <c r="C17" s="9" t="s">
        <v>79</v>
      </c>
      <c r="D17" s="9">
        <v>11</v>
      </c>
      <c r="E17" s="12">
        <v>0.15</v>
      </c>
      <c r="F17" s="12">
        <v>0.05</v>
      </c>
      <c r="G17" s="12">
        <v>0.95</v>
      </c>
      <c r="H17" s="12">
        <v>0.45</v>
      </c>
      <c r="I17" s="12">
        <v>0.65</v>
      </c>
    </row>
    <row r="18" spans="1:9" s="10" customFormat="1" x14ac:dyDescent="0.3">
      <c r="A18" s="10" t="s">
        <v>144</v>
      </c>
      <c r="B18" s="9" t="s">
        <v>19</v>
      </c>
      <c r="C18" s="9" t="s">
        <v>79</v>
      </c>
      <c r="D18" s="9">
        <v>10</v>
      </c>
      <c r="E18" s="12">
        <v>0.1</v>
      </c>
      <c r="F18" s="12">
        <v>0.05</v>
      </c>
      <c r="G18" s="12">
        <v>0.7</v>
      </c>
      <c r="H18" s="12">
        <v>0.55000000000000004</v>
      </c>
      <c r="I18" s="12">
        <v>0.7</v>
      </c>
    </row>
    <row r="19" spans="1:9" s="10" customFormat="1" x14ac:dyDescent="0.3">
      <c r="A19" s="10" t="s">
        <v>145</v>
      </c>
      <c r="B19" s="9" t="s">
        <v>20</v>
      </c>
      <c r="C19" s="9" t="s">
        <v>79</v>
      </c>
      <c r="D19" s="9">
        <v>10</v>
      </c>
      <c r="E19" s="12">
        <v>0.35</v>
      </c>
      <c r="F19" s="12">
        <v>0.45</v>
      </c>
      <c r="G19" s="12">
        <v>0.95</v>
      </c>
      <c r="H19" s="12">
        <v>0.55000000000000004</v>
      </c>
      <c r="I19" s="12">
        <v>0.75</v>
      </c>
    </row>
    <row r="20" spans="1:9" s="10" customFormat="1" x14ac:dyDescent="0.3">
      <c r="A20" s="10" t="s">
        <v>154</v>
      </c>
      <c r="B20" s="9" t="s">
        <v>22</v>
      </c>
      <c r="C20" s="9" t="s">
        <v>79</v>
      </c>
      <c r="D20" s="9">
        <v>9</v>
      </c>
      <c r="E20" s="12">
        <v>0.1</v>
      </c>
      <c r="F20" s="12">
        <v>0.05</v>
      </c>
      <c r="G20" s="12">
        <v>0.65</v>
      </c>
      <c r="H20" s="12">
        <v>0.65</v>
      </c>
      <c r="I20" s="12">
        <v>0.8</v>
      </c>
    </row>
    <row r="21" spans="1:9" s="10" customFormat="1" x14ac:dyDescent="0.3">
      <c r="A21" s="10" t="s">
        <v>190</v>
      </c>
      <c r="B21" s="9" t="s">
        <v>24</v>
      </c>
      <c r="C21" s="9" t="s">
        <v>79</v>
      </c>
      <c r="D21" s="9">
        <v>7</v>
      </c>
      <c r="E21" s="12">
        <v>0.95</v>
      </c>
      <c r="F21" s="12">
        <v>0.85</v>
      </c>
      <c r="G21" s="12">
        <v>0.95</v>
      </c>
      <c r="H21" s="12">
        <v>0.3</v>
      </c>
      <c r="I21" s="12">
        <v>0.95</v>
      </c>
    </row>
    <row r="22" spans="1:9" s="10" customFormat="1" x14ac:dyDescent="0.3">
      <c r="A22" s="10" t="s">
        <v>193</v>
      </c>
      <c r="B22" s="9" t="s">
        <v>27</v>
      </c>
      <c r="C22" s="9" t="s">
        <v>79</v>
      </c>
      <c r="D22" s="9">
        <v>9</v>
      </c>
      <c r="E22" s="12">
        <v>0.05</v>
      </c>
      <c r="F22" s="12">
        <v>0</v>
      </c>
      <c r="G22" s="12">
        <v>0.95</v>
      </c>
      <c r="H22" s="12">
        <v>0.6</v>
      </c>
      <c r="I22" s="12">
        <v>0.75</v>
      </c>
    </row>
    <row r="23" spans="1:9" s="10" customFormat="1" x14ac:dyDescent="0.3">
      <c r="A23" s="10" t="s">
        <v>198</v>
      </c>
      <c r="B23" s="9" t="s">
        <v>31</v>
      </c>
      <c r="C23" s="9" t="s">
        <v>79</v>
      </c>
      <c r="D23" s="9">
        <v>9</v>
      </c>
      <c r="E23" s="12">
        <v>0.8</v>
      </c>
      <c r="F23" s="12">
        <v>0</v>
      </c>
      <c r="G23" s="12">
        <v>0.75</v>
      </c>
      <c r="H23" s="12">
        <v>0.5</v>
      </c>
      <c r="I23" s="12">
        <v>0.85</v>
      </c>
    </row>
    <row r="24" spans="1:9" s="10" customFormat="1" x14ac:dyDescent="0.3">
      <c r="A24" s="10" t="s">
        <v>199</v>
      </c>
      <c r="B24" s="9" t="s">
        <v>32</v>
      </c>
      <c r="C24" s="9" t="s">
        <v>79</v>
      </c>
      <c r="D24" s="9">
        <v>8</v>
      </c>
      <c r="E24" s="12">
        <v>0.05</v>
      </c>
      <c r="F24" s="12">
        <v>0</v>
      </c>
      <c r="G24" s="12">
        <v>0.95</v>
      </c>
      <c r="H24" s="12">
        <v>0.95</v>
      </c>
      <c r="I24" s="12">
        <v>0.95</v>
      </c>
    </row>
    <row r="25" spans="1:9" s="10" customFormat="1" x14ac:dyDescent="0.3">
      <c r="A25" s="10" t="s">
        <v>203</v>
      </c>
      <c r="B25" s="9" t="s">
        <v>35</v>
      </c>
      <c r="C25" s="9" t="s">
        <v>79</v>
      </c>
      <c r="D25" s="9">
        <v>15</v>
      </c>
      <c r="E25" s="12">
        <v>0.55000000000000004</v>
      </c>
      <c r="F25" s="12">
        <v>0.1</v>
      </c>
      <c r="G25" s="12">
        <v>0.75</v>
      </c>
      <c r="H25" s="12">
        <v>0.95</v>
      </c>
      <c r="I25" s="12">
        <v>0.95</v>
      </c>
    </row>
    <row r="26" spans="1:9" s="10" customFormat="1" x14ac:dyDescent="0.3">
      <c r="A26" s="10" t="s">
        <v>205</v>
      </c>
      <c r="B26" s="9" t="s">
        <v>37</v>
      </c>
      <c r="C26" s="9" t="s">
        <v>79</v>
      </c>
      <c r="D26" s="9">
        <v>12</v>
      </c>
      <c r="E26" s="12">
        <v>0.15</v>
      </c>
      <c r="F26" s="12">
        <v>0.05</v>
      </c>
      <c r="G26" s="12">
        <v>0.8</v>
      </c>
      <c r="H26" s="12">
        <v>0.65</v>
      </c>
      <c r="I26" s="12">
        <v>0.8</v>
      </c>
    </row>
    <row r="27" spans="1:9" s="10" customFormat="1" x14ac:dyDescent="0.3">
      <c r="A27" s="10" t="s">
        <v>159</v>
      </c>
      <c r="B27" s="9" t="s">
        <v>39</v>
      </c>
      <c r="C27" s="9" t="s">
        <v>79</v>
      </c>
      <c r="D27" s="9">
        <v>15</v>
      </c>
      <c r="E27" s="12">
        <v>0.95</v>
      </c>
      <c r="F27" s="12">
        <v>0.95</v>
      </c>
      <c r="G27" s="12">
        <v>0</v>
      </c>
      <c r="H27" s="12">
        <v>0</v>
      </c>
      <c r="I27" s="12">
        <v>0</v>
      </c>
    </row>
    <row r="28" spans="1:9" s="10" customFormat="1" x14ac:dyDescent="0.3">
      <c r="A28" s="10" t="s">
        <v>165</v>
      </c>
      <c r="B28" s="9" t="s">
        <v>43</v>
      </c>
      <c r="C28" s="9" t="s">
        <v>79</v>
      </c>
      <c r="D28" s="9">
        <v>13</v>
      </c>
      <c r="E28" s="12">
        <v>0.15</v>
      </c>
      <c r="F28" s="12">
        <v>0.05</v>
      </c>
      <c r="G28" s="12">
        <v>0.95</v>
      </c>
      <c r="H28" s="12">
        <v>0.5</v>
      </c>
      <c r="I28" s="12">
        <v>0.55000000000000004</v>
      </c>
    </row>
    <row r="29" spans="1:9" s="10" customFormat="1" x14ac:dyDescent="0.3">
      <c r="A29" s="10" t="s">
        <v>168</v>
      </c>
      <c r="B29" s="9" t="s">
        <v>97</v>
      </c>
      <c r="C29" s="9" t="s">
        <v>79</v>
      </c>
      <c r="D29" s="9">
        <v>11</v>
      </c>
      <c r="E29" s="12">
        <v>0.15</v>
      </c>
      <c r="F29" s="12">
        <v>0.05</v>
      </c>
      <c r="G29" s="12">
        <v>0.9</v>
      </c>
      <c r="H29" s="12">
        <v>0.35</v>
      </c>
      <c r="I29" s="12">
        <v>0.5</v>
      </c>
    </row>
    <row r="30" spans="1:9" s="10" customFormat="1" x14ac:dyDescent="0.3">
      <c r="A30" s="10" t="s">
        <v>169</v>
      </c>
      <c r="B30" s="9" t="s">
        <v>98</v>
      </c>
      <c r="C30" s="9" t="s">
        <v>79</v>
      </c>
      <c r="D30" s="9">
        <v>13</v>
      </c>
      <c r="E30" s="12">
        <v>0.15</v>
      </c>
      <c r="F30" s="12">
        <v>0</v>
      </c>
      <c r="G30" s="12">
        <v>0.7</v>
      </c>
      <c r="H30" s="12">
        <v>0.75</v>
      </c>
      <c r="I30" s="12">
        <v>0.85</v>
      </c>
    </row>
    <row r="31" spans="1:9" s="10" customFormat="1" x14ac:dyDescent="0.3">
      <c r="A31" s="10" t="s">
        <v>170</v>
      </c>
      <c r="B31" s="9" t="s">
        <v>99</v>
      </c>
      <c r="C31" s="9" t="s">
        <v>79</v>
      </c>
      <c r="D31" s="9">
        <v>13</v>
      </c>
      <c r="E31" s="12">
        <v>0.05</v>
      </c>
      <c r="F31" s="12">
        <v>0.05</v>
      </c>
      <c r="G31" s="12">
        <v>0.75</v>
      </c>
      <c r="H31" s="12">
        <v>0.75</v>
      </c>
      <c r="I31" s="12">
        <v>0.75</v>
      </c>
    </row>
    <row r="32" spans="1:9" s="10" customFormat="1" x14ac:dyDescent="0.3">
      <c r="A32" s="10" t="s">
        <v>174</v>
      </c>
      <c r="B32" s="9" t="s">
        <v>101</v>
      </c>
      <c r="C32" s="9" t="s">
        <v>79</v>
      </c>
      <c r="D32" s="9">
        <v>7</v>
      </c>
      <c r="E32" s="12">
        <v>0.05</v>
      </c>
      <c r="F32" s="12">
        <v>0.05</v>
      </c>
      <c r="G32" s="12">
        <v>0.95</v>
      </c>
      <c r="H32" s="12">
        <v>0.6</v>
      </c>
      <c r="I32" s="12">
        <v>0.7</v>
      </c>
    </row>
    <row r="33" spans="1:9" s="10" customFormat="1" x14ac:dyDescent="0.3">
      <c r="A33" s="10" t="s">
        <v>183</v>
      </c>
      <c r="B33" s="9" t="s">
        <v>107</v>
      </c>
      <c r="C33" s="9" t="s">
        <v>79</v>
      </c>
      <c r="D33" s="9">
        <v>13</v>
      </c>
      <c r="E33" s="12">
        <v>0.25</v>
      </c>
      <c r="F33" s="12">
        <v>0</v>
      </c>
      <c r="G33" s="12">
        <v>0.35</v>
      </c>
      <c r="H33" s="12">
        <v>0.15</v>
      </c>
      <c r="I33" s="12">
        <v>0.45</v>
      </c>
    </row>
    <row r="34" spans="1:9" s="10" customFormat="1" x14ac:dyDescent="0.3">
      <c r="A34" s="10" t="s">
        <v>184</v>
      </c>
      <c r="B34" s="9" t="s">
        <v>108</v>
      </c>
      <c r="C34" s="9" t="s">
        <v>79</v>
      </c>
      <c r="D34" s="9">
        <v>10</v>
      </c>
      <c r="E34" s="12">
        <v>0.15</v>
      </c>
      <c r="F34" s="12">
        <v>0</v>
      </c>
      <c r="G34" s="12">
        <v>0.9</v>
      </c>
      <c r="H34" s="12">
        <v>0.5</v>
      </c>
      <c r="I34" s="12">
        <v>0.95</v>
      </c>
    </row>
    <row r="35" spans="1:9" s="10" customFormat="1" x14ac:dyDescent="0.3">
      <c r="A35" s="10" t="s">
        <v>185</v>
      </c>
      <c r="B35" s="9" t="s">
        <v>109</v>
      </c>
      <c r="C35" s="9" t="s">
        <v>79</v>
      </c>
      <c r="D35" s="9">
        <v>6</v>
      </c>
      <c r="E35" s="12">
        <v>0.9</v>
      </c>
      <c r="F35" s="12">
        <v>0.95</v>
      </c>
      <c r="G35" s="12">
        <v>0.95</v>
      </c>
      <c r="H35" s="12">
        <v>0</v>
      </c>
      <c r="I35" s="12">
        <v>0.2</v>
      </c>
    </row>
    <row r="36" spans="1:9" s="10" customFormat="1" x14ac:dyDescent="0.3">
      <c r="A36" s="10" t="s">
        <v>188</v>
      </c>
      <c r="B36" s="9" t="s">
        <v>110</v>
      </c>
      <c r="C36" s="9" t="s">
        <v>79</v>
      </c>
      <c r="D36" s="9">
        <v>12</v>
      </c>
      <c r="E36" s="12">
        <v>0.05</v>
      </c>
      <c r="F36" s="12">
        <v>0</v>
      </c>
      <c r="G36" s="12">
        <v>0.95</v>
      </c>
      <c r="H36" s="12">
        <v>0.95</v>
      </c>
      <c r="I36" s="12">
        <v>0.95</v>
      </c>
    </row>
    <row r="37" spans="1:9" s="10" customFormat="1" x14ac:dyDescent="0.3">
      <c r="A37" s="10" t="s">
        <v>131</v>
      </c>
      <c r="B37" s="9" t="s">
        <v>112</v>
      </c>
      <c r="C37" s="9" t="s">
        <v>79</v>
      </c>
      <c r="D37" s="9">
        <v>7</v>
      </c>
      <c r="E37" s="12">
        <v>0.5</v>
      </c>
      <c r="F37" s="12">
        <v>0.65</v>
      </c>
      <c r="G37" s="12">
        <v>0.8</v>
      </c>
      <c r="H37" s="12">
        <v>0.05</v>
      </c>
      <c r="I37" s="12">
        <v>0.95</v>
      </c>
    </row>
    <row r="38" spans="1:9" s="10" customFormat="1" x14ac:dyDescent="0.3">
      <c r="A38" s="10" t="s">
        <v>128</v>
      </c>
      <c r="B38" s="9" t="s">
        <v>113</v>
      </c>
      <c r="C38" s="9" t="s">
        <v>79</v>
      </c>
      <c r="D38" s="9">
        <v>13</v>
      </c>
      <c r="E38" s="12">
        <v>0.05</v>
      </c>
      <c r="F38" s="12">
        <v>0</v>
      </c>
      <c r="G38" s="12">
        <v>0.95</v>
      </c>
      <c r="H38" s="12">
        <v>0.7</v>
      </c>
      <c r="I38" s="12">
        <v>0.7</v>
      </c>
    </row>
    <row r="39" spans="1:9" s="10" customFormat="1" x14ac:dyDescent="0.3">
      <c r="A39" s="10" t="s">
        <v>83</v>
      </c>
      <c r="B39" s="9" t="s">
        <v>114</v>
      </c>
      <c r="C39" s="9" t="s">
        <v>79</v>
      </c>
      <c r="D39" s="9">
        <v>2</v>
      </c>
      <c r="E39" s="12">
        <v>0.05</v>
      </c>
      <c r="F39" s="12">
        <v>0</v>
      </c>
      <c r="G39" s="12">
        <v>0.95</v>
      </c>
      <c r="H39" s="12">
        <v>0</v>
      </c>
      <c r="I39" s="12">
        <v>0.55000000000000004</v>
      </c>
    </row>
    <row r="40" spans="1:9" s="10" customFormat="1" x14ac:dyDescent="0.3">
      <c r="A40" s="10" t="s">
        <v>187</v>
      </c>
      <c r="B40" s="9" t="s">
        <v>116</v>
      </c>
      <c r="C40" s="9" t="s">
        <v>80</v>
      </c>
      <c r="D40" s="9">
        <v>13</v>
      </c>
      <c r="E40" s="12">
        <v>0.2</v>
      </c>
      <c r="F40" s="12">
        <v>0.15</v>
      </c>
      <c r="G40" s="12">
        <v>0.8</v>
      </c>
      <c r="H40" s="12">
        <v>0.5</v>
      </c>
      <c r="I40" s="12">
        <v>0.95</v>
      </c>
    </row>
    <row r="41" spans="1:9" s="10" customFormat="1" x14ac:dyDescent="0.3">
      <c r="A41" s="10" t="s">
        <v>223</v>
      </c>
      <c r="B41" s="9" t="s">
        <v>118</v>
      </c>
      <c r="C41" s="9" t="s">
        <v>81</v>
      </c>
      <c r="D41" s="9">
        <v>15</v>
      </c>
      <c r="E41" s="12">
        <v>0.3</v>
      </c>
      <c r="F41" s="12">
        <v>0</v>
      </c>
      <c r="G41" s="12">
        <v>0.85</v>
      </c>
      <c r="H41" s="12">
        <v>0.5</v>
      </c>
      <c r="I41" s="12">
        <v>0.8</v>
      </c>
    </row>
    <row r="42" spans="1:9" s="10" customFormat="1" x14ac:dyDescent="0.3">
      <c r="A42" s="10" t="s">
        <v>226</v>
      </c>
      <c r="B42" s="9" t="s">
        <v>119</v>
      </c>
      <c r="C42" s="9" t="s">
        <v>81</v>
      </c>
      <c r="D42" s="9">
        <v>5</v>
      </c>
      <c r="E42" s="12">
        <v>0.9</v>
      </c>
      <c r="F42" s="12">
        <v>0</v>
      </c>
      <c r="G42" s="12">
        <v>0.65</v>
      </c>
      <c r="H42" s="12">
        <v>0</v>
      </c>
      <c r="I42" s="12">
        <v>0.65</v>
      </c>
    </row>
    <row r="43" spans="1:9" s="10" customFormat="1" x14ac:dyDescent="0.3">
      <c r="A43" s="10" t="s">
        <v>230</v>
      </c>
      <c r="B43" s="9" t="s">
        <v>120</v>
      </c>
      <c r="C43" s="9" t="s">
        <v>81</v>
      </c>
      <c r="D43" s="9">
        <v>15</v>
      </c>
      <c r="E43" s="12">
        <v>0.8</v>
      </c>
      <c r="F43" s="12">
        <v>0.1</v>
      </c>
      <c r="G43" s="12">
        <v>0.95</v>
      </c>
      <c r="H43" s="12">
        <v>0.7</v>
      </c>
      <c r="I43" s="12">
        <v>0.95</v>
      </c>
    </row>
    <row r="44" spans="1:9" s="10" customFormat="1" x14ac:dyDescent="0.3">
      <c r="A44" s="10" t="s">
        <v>231</v>
      </c>
      <c r="B44" s="9" t="s">
        <v>121</v>
      </c>
      <c r="C44" s="9" t="s">
        <v>81</v>
      </c>
      <c r="D44" s="9">
        <v>13</v>
      </c>
      <c r="E44" s="12">
        <v>0.1</v>
      </c>
      <c r="F44" s="12">
        <v>0.05</v>
      </c>
      <c r="G44" s="12">
        <v>0.95</v>
      </c>
      <c r="H44" s="12">
        <v>0.7</v>
      </c>
      <c r="I44" s="12">
        <v>0.95</v>
      </c>
    </row>
    <row r="45" spans="1:9" s="10" customFormat="1" x14ac:dyDescent="0.3">
      <c r="A45" s="10" t="s">
        <v>235</v>
      </c>
      <c r="B45" s="9" t="s">
        <v>44</v>
      </c>
      <c r="C45" s="9" t="s">
        <v>81</v>
      </c>
      <c r="D45" s="9">
        <v>9</v>
      </c>
      <c r="E45" s="12">
        <v>0.1</v>
      </c>
      <c r="F45" s="12">
        <v>0</v>
      </c>
      <c r="G45" s="12">
        <v>0.8</v>
      </c>
      <c r="H45" s="12">
        <v>0.6</v>
      </c>
      <c r="I45" s="12">
        <v>0.95</v>
      </c>
    </row>
    <row r="46" spans="1:9" s="10" customFormat="1" x14ac:dyDescent="0.3">
      <c r="A46" s="10" t="s">
        <v>238</v>
      </c>
      <c r="B46" s="9" t="s">
        <v>46</v>
      </c>
      <c r="C46" s="9" t="s">
        <v>81</v>
      </c>
      <c r="D46" s="9">
        <v>6</v>
      </c>
      <c r="E46" s="12">
        <v>0.1</v>
      </c>
      <c r="F46" s="12">
        <v>0.05</v>
      </c>
      <c r="G46" s="12">
        <v>0.9</v>
      </c>
      <c r="H46" s="12">
        <v>0.55000000000000004</v>
      </c>
      <c r="I46" s="12">
        <v>0.9</v>
      </c>
    </row>
    <row r="47" spans="1:9" s="10" customFormat="1" x14ac:dyDescent="0.3">
      <c r="A47" s="10" t="s">
        <v>239</v>
      </c>
      <c r="B47" s="9" t="s">
        <v>47</v>
      </c>
      <c r="C47" s="9" t="s">
        <v>81</v>
      </c>
      <c r="D47" s="9">
        <v>13</v>
      </c>
      <c r="E47" s="12">
        <v>0.55000000000000004</v>
      </c>
      <c r="F47" s="12">
        <v>0.9</v>
      </c>
      <c r="G47" s="12">
        <v>0.95</v>
      </c>
      <c r="H47" s="12">
        <v>0.95</v>
      </c>
      <c r="I47" s="12">
        <v>0</v>
      </c>
    </row>
    <row r="48" spans="1:9" s="10" customFormat="1" x14ac:dyDescent="0.3">
      <c r="A48" s="10" t="s">
        <v>138</v>
      </c>
      <c r="B48" s="9" t="s">
        <v>48</v>
      </c>
      <c r="C48" s="9" t="s">
        <v>81</v>
      </c>
      <c r="D48" s="9">
        <v>14</v>
      </c>
      <c r="E48" s="12">
        <v>0.1</v>
      </c>
      <c r="F48" s="12">
        <v>0.05</v>
      </c>
      <c r="G48" s="12">
        <v>0.8</v>
      </c>
      <c r="H48" s="12">
        <v>0.7</v>
      </c>
      <c r="I48" s="12">
        <v>0.75</v>
      </c>
    </row>
    <row r="49" spans="1:9" s="10" customFormat="1" x14ac:dyDescent="0.3">
      <c r="A49" s="10" t="s">
        <v>140</v>
      </c>
      <c r="B49" s="9" t="s">
        <v>49</v>
      </c>
      <c r="C49" s="9" t="s">
        <v>81</v>
      </c>
      <c r="D49" s="9">
        <v>10</v>
      </c>
      <c r="E49" s="12">
        <v>0.15</v>
      </c>
      <c r="F49" s="12">
        <v>0</v>
      </c>
      <c r="G49" s="12">
        <v>0.95</v>
      </c>
      <c r="H49" s="12">
        <v>0</v>
      </c>
      <c r="I49" s="12">
        <v>0.7</v>
      </c>
    </row>
    <row r="50" spans="1:9" s="10" customFormat="1" x14ac:dyDescent="0.3">
      <c r="A50" s="10" t="s">
        <v>146</v>
      </c>
      <c r="B50" s="9" t="s">
        <v>50</v>
      </c>
      <c r="C50" s="9" t="s">
        <v>81</v>
      </c>
      <c r="D50" s="9">
        <v>13</v>
      </c>
      <c r="E50" s="12">
        <v>0.25</v>
      </c>
      <c r="F50" s="12">
        <v>0</v>
      </c>
      <c r="G50" s="12">
        <v>0.55000000000000004</v>
      </c>
      <c r="H50" s="12">
        <v>0.15</v>
      </c>
      <c r="I50" s="12">
        <v>0.25</v>
      </c>
    </row>
    <row r="51" spans="1:9" s="10" customFormat="1" x14ac:dyDescent="0.3">
      <c r="A51" s="10" t="s">
        <v>147</v>
      </c>
      <c r="B51" s="9" t="s">
        <v>51</v>
      </c>
      <c r="C51" s="9" t="s">
        <v>81</v>
      </c>
      <c r="D51" s="9">
        <v>15</v>
      </c>
      <c r="E51" s="12">
        <v>0.25</v>
      </c>
      <c r="F51" s="12">
        <v>0</v>
      </c>
      <c r="G51" s="12">
        <v>0.75</v>
      </c>
      <c r="H51" s="12">
        <v>0.65</v>
      </c>
      <c r="I51" s="12">
        <v>0.95</v>
      </c>
    </row>
    <row r="52" spans="1:9" s="10" customFormat="1" x14ac:dyDescent="0.3">
      <c r="A52" s="10" t="s">
        <v>148</v>
      </c>
      <c r="B52" s="9" t="s">
        <v>52</v>
      </c>
      <c r="C52" s="9" t="s">
        <v>81</v>
      </c>
      <c r="D52" s="9">
        <v>15</v>
      </c>
      <c r="E52" s="12">
        <v>0.1</v>
      </c>
      <c r="F52" s="12">
        <v>0.1</v>
      </c>
      <c r="G52" s="12">
        <v>0.65</v>
      </c>
      <c r="H52" s="12">
        <v>0.6</v>
      </c>
      <c r="I52" s="12">
        <v>0.6</v>
      </c>
    </row>
    <row r="53" spans="1:9" s="10" customFormat="1" x14ac:dyDescent="0.3">
      <c r="A53" s="10" t="s">
        <v>149</v>
      </c>
      <c r="B53" s="9" t="s">
        <v>53</v>
      </c>
      <c r="C53" s="9" t="s">
        <v>81</v>
      </c>
      <c r="D53" s="9">
        <v>15</v>
      </c>
      <c r="E53" s="12">
        <v>0.15</v>
      </c>
      <c r="F53" s="12">
        <v>0.1</v>
      </c>
      <c r="G53" s="12">
        <v>0.95</v>
      </c>
      <c r="H53" s="12">
        <v>0.7</v>
      </c>
      <c r="I53" s="12">
        <v>0.8</v>
      </c>
    </row>
    <row r="54" spans="1:9" s="10" customFormat="1" x14ac:dyDescent="0.3">
      <c r="A54" s="10" t="s">
        <v>151</v>
      </c>
      <c r="B54" s="9" t="s">
        <v>55</v>
      </c>
      <c r="C54" s="9" t="s">
        <v>81</v>
      </c>
      <c r="D54" s="9">
        <v>13</v>
      </c>
      <c r="E54" s="12">
        <v>0.1</v>
      </c>
      <c r="F54" s="12">
        <v>0</v>
      </c>
      <c r="G54" s="12">
        <v>0.9</v>
      </c>
      <c r="H54" s="12">
        <v>0.9</v>
      </c>
      <c r="I54" s="12">
        <v>0.95</v>
      </c>
    </row>
    <row r="55" spans="1:9" s="10" customFormat="1" x14ac:dyDescent="0.3">
      <c r="A55" s="10" t="s">
        <v>152</v>
      </c>
      <c r="B55" s="9" t="s">
        <v>56</v>
      </c>
      <c r="C55" s="9" t="s">
        <v>81</v>
      </c>
      <c r="D55" s="9">
        <v>12</v>
      </c>
      <c r="E55" s="12">
        <v>0.1</v>
      </c>
      <c r="F55" s="12">
        <v>0.15</v>
      </c>
      <c r="G55" s="12">
        <v>0.95</v>
      </c>
      <c r="H55" s="12">
        <v>0.5</v>
      </c>
      <c r="I55" s="12">
        <v>0.8</v>
      </c>
    </row>
    <row r="56" spans="1:9" s="10" customFormat="1" x14ac:dyDescent="0.3">
      <c r="A56" s="10" t="s">
        <v>194</v>
      </c>
      <c r="B56" s="9" t="s">
        <v>57</v>
      </c>
      <c r="C56" s="9" t="s">
        <v>81</v>
      </c>
      <c r="D56" s="9">
        <v>15</v>
      </c>
      <c r="E56" s="12">
        <v>0.15</v>
      </c>
      <c r="F56" s="12">
        <v>0.05</v>
      </c>
      <c r="G56" s="12">
        <v>0.75</v>
      </c>
      <c r="H56" s="12">
        <v>0.5</v>
      </c>
      <c r="I56" s="12">
        <v>0.7</v>
      </c>
    </row>
    <row r="57" spans="1:9" s="10" customFormat="1" x14ac:dyDescent="0.3">
      <c r="A57" s="10" t="s">
        <v>156</v>
      </c>
      <c r="B57" s="9" t="s">
        <v>59</v>
      </c>
      <c r="C57" s="9" t="s">
        <v>81</v>
      </c>
      <c r="D57" s="9">
        <v>8</v>
      </c>
      <c r="E57" s="12">
        <v>0.1</v>
      </c>
      <c r="F57" s="12">
        <v>0.05</v>
      </c>
      <c r="G57" s="12">
        <v>0.85</v>
      </c>
      <c r="H57" s="12">
        <v>0.65</v>
      </c>
      <c r="I57" s="12">
        <v>0.8</v>
      </c>
    </row>
    <row r="58" spans="1:9" s="10" customFormat="1" x14ac:dyDescent="0.3">
      <c r="A58" s="10" t="s">
        <v>157</v>
      </c>
      <c r="B58" s="9" t="s">
        <v>60</v>
      </c>
      <c r="C58" s="9" t="s">
        <v>81</v>
      </c>
      <c r="D58" s="9">
        <v>9</v>
      </c>
      <c r="E58" s="12">
        <v>0.2</v>
      </c>
      <c r="F58" s="12">
        <v>0.05</v>
      </c>
      <c r="G58" s="12">
        <v>0.6</v>
      </c>
      <c r="H58" s="12">
        <v>0.7</v>
      </c>
      <c r="I58" s="12">
        <v>0.65</v>
      </c>
    </row>
    <row r="59" spans="1:9" s="10" customFormat="1" x14ac:dyDescent="0.3">
      <c r="A59" s="10" t="s">
        <v>158</v>
      </c>
      <c r="B59" s="9" t="s">
        <v>61</v>
      </c>
      <c r="C59" s="9" t="s">
        <v>81</v>
      </c>
      <c r="D59" s="9">
        <v>4</v>
      </c>
      <c r="E59" s="12">
        <v>0.15</v>
      </c>
      <c r="F59" s="12">
        <v>0.05</v>
      </c>
      <c r="G59" s="12">
        <v>0.6</v>
      </c>
      <c r="H59" s="12">
        <v>0.75</v>
      </c>
      <c r="I59" s="12">
        <v>0.95</v>
      </c>
    </row>
    <row r="60" spans="1:9" s="10" customFormat="1" x14ac:dyDescent="0.3">
      <c r="A60" s="10" t="s">
        <v>160</v>
      </c>
      <c r="B60" s="9" t="s">
        <v>62</v>
      </c>
      <c r="C60" s="9" t="s">
        <v>81</v>
      </c>
      <c r="D60" s="9">
        <v>15</v>
      </c>
      <c r="E60" s="12">
        <v>0.15</v>
      </c>
      <c r="F60" s="12">
        <v>0.15</v>
      </c>
      <c r="G60" s="12">
        <v>0.95</v>
      </c>
      <c r="H60" s="12">
        <v>0.75</v>
      </c>
      <c r="I60" s="12">
        <v>0.65</v>
      </c>
    </row>
    <row r="61" spans="1:9" s="10" customFormat="1" x14ac:dyDescent="0.3">
      <c r="A61" s="10" t="s">
        <v>166</v>
      </c>
      <c r="B61" s="9" t="s">
        <v>64</v>
      </c>
      <c r="C61" s="9" t="s">
        <v>81</v>
      </c>
      <c r="D61" s="9">
        <v>11</v>
      </c>
      <c r="E61" s="12">
        <v>0.05</v>
      </c>
      <c r="F61" s="12">
        <v>0.15</v>
      </c>
      <c r="G61" s="12">
        <v>0.75</v>
      </c>
      <c r="H61" s="12">
        <v>0.6</v>
      </c>
      <c r="I61" s="12">
        <v>0.95</v>
      </c>
    </row>
    <row r="62" spans="1:9" s="10" customFormat="1" x14ac:dyDescent="0.3">
      <c r="A62" s="10" t="s">
        <v>167</v>
      </c>
      <c r="B62" s="9" t="s">
        <v>65</v>
      </c>
      <c r="C62" s="9" t="s">
        <v>81</v>
      </c>
      <c r="D62" s="9">
        <v>9</v>
      </c>
      <c r="E62" s="12">
        <v>0.15</v>
      </c>
      <c r="F62" s="12">
        <v>0</v>
      </c>
      <c r="G62" s="12">
        <v>0.9</v>
      </c>
      <c r="H62" s="12">
        <v>0.35</v>
      </c>
      <c r="I62" s="12">
        <v>0.9</v>
      </c>
    </row>
    <row r="63" spans="1:9" s="10" customFormat="1" x14ac:dyDescent="0.3">
      <c r="A63" s="10" t="s">
        <v>172</v>
      </c>
      <c r="B63" s="9" t="s">
        <v>66</v>
      </c>
      <c r="C63" s="9" t="s">
        <v>81</v>
      </c>
      <c r="D63" s="9">
        <v>4</v>
      </c>
      <c r="E63" s="12">
        <v>0.1</v>
      </c>
      <c r="F63" s="12">
        <v>0</v>
      </c>
      <c r="G63" s="12">
        <v>0.9</v>
      </c>
      <c r="H63" s="12">
        <v>0</v>
      </c>
      <c r="I63" s="12">
        <v>0.45</v>
      </c>
    </row>
    <row r="64" spans="1:9" s="10" customFormat="1" x14ac:dyDescent="0.3">
      <c r="A64" s="10" t="s">
        <v>173</v>
      </c>
      <c r="B64" s="9" t="s">
        <v>67</v>
      </c>
      <c r="C64" s="9" t="s">
        <v>81</v>
      </c>
      <c r="D64" s="9">
        <v>14</v>
      </c>
      <c r="E64" s="12">
        <v>0.25</v>
      </c>
      <c r="F64" s="12">
        <v>0.1</v>
      </c>
      <c r="G64" s="12">
        <v>0.95</v>
      </c>
      <c r="H64" s="12">
        <v>0.75</v>
      </c>
      <c r="I64" s="12">
        <v>0.85</v>
      </c>
    </row>
    <row r="65" spans="1:9" s="10" customFormat="1" x14ac:dyDescent="0.3">
      <c r="A65" s="10" t="s">
        <v>177</v>
      </c>
      <c r="B65" s="9" t="s">
        <v>69</v>
      </c>
      <c r="C65" s="9" t="s">
        <v>81</v>
      </c>
      <c r="D65" s="9">
        <v>15</v>
      </c>
      <c r="E65" s="12">
        <v>0.5</v>
      </c>
      <c r="F65" s="12">
        <v>0.1</v>
      </c>
      <c r="G65" s="12">
        <v>0.95</v>
      </c>
      <c r="H65" s="12">
        <v>0.75</v>
      </c>
      <c r="I65" s="12">
        <v>0.95</v>
      </c>
    </row>
    <row r="66" spans="1:9" s="10" customFormat="1" x14ac:dyDescent="0.3">
      <c r="A66" s="10" t="s">
        <v>181</v>
      </c>
      <c r="B66" s="9" t="s">
        <v>70</v>
      </c>
      <c r="C66" s="9" t="s">
        <v>81</v>
      </c>
      <c r="D66" s="9">
        <v>12</v>
      </c>
      <c r="E66" s="12">
        <v>0.05</v>
      </c>
      <c r="F66" s="12">
        <v>0</v>
      </c>
      <c r="G66" s="12">
        <v>0.95</v>
      </c>
      <c r="H66" s="12">
        <v>0.95</v>
      </c>
      <c r="I66" s="12">
        <v>0</v>
      </c>
    </row>
    <row r="67" spans="1:9" s="10" customFormat="1" x14ac:dyDescent="0.3">
      <c r="A67" s="10" t="s">
        <v>186</v>
      </c>
      <c r="B67" s="9" t="s">
        <v>71</v>
      </c>
      <c r="C67" s="9" t="s">
        <v>81</v>
      </c>
      <c r="D67" s="9">
        <v>9</v>
      </c>
      <c r="E67" s="12">
        <v>0.25</v>
      </c>
      <c r="F67" s="12">
        <v>0</v>
      </c>
      <c r="G67" s="12">
        <v>0.9</v>
      </c>
      <c r="H67" s="12">
        <v>0.7</v>
      </c>
      <c r="I67" s="12">
        <v>0.75</v>
      </c>
    </row>
    <row r="68" spans="1:9" s="10" customFormat="1" x14ac:dyDescent="0.3">
      <c r="A68" s="10" t="s">
        <v>189</v>
      </c>
      <c r="B68" s="9" t="s">
        <v>72</v>
      </c>
      <c r="C68" s="9" t="s">
        <v>81</v>
      </c>
      <c r="D68" s="9">
        <v>12</v>
      </c>
      <c r="E68" s="12">
        <v>0.1</v>
      </c>
      <c r="F68" s="12">
        <v>0.15</v>
      </c>
      <c r="G68" s="12">
        <v>0.7</v>
      </c>
      <c r="H68" s="12">
        <v>0.5</v>
      </c>
      <c r="I68" s="12">
        <v>0.6</v>
      </c>
    </row>
    <row r="69" spans="1:9" s="10" customFormat="1" x14ac:dyDescent="0.3">
      <c r="A69" s="10" t="s">
        <v>130</v>
      </c>
      <c r="B69" s="9" t="s">
        <v>73</v>
      </c>
      <c r="C69" s="9" t="s">
        <v>81</v>
      </c>
      <c r="D69" s="9">
        <v>11</v>
      </c>
      <c r="E69" s="12">
        <v>0.35</v>
      </c>
      <c r="F69" s="12">
        <v>0</v>
      </c>
      <c r="G69" s="12">
        <v>0.75</v>
      </c>
      <c r="H69" s="12">
        <v>0.95</v>
      </c>
      <c r="I69" s="12">
        <v>0.8</v>
      </c>
    </row>
    <row r="70" spans="1:9" s="10" customFormat="1" x14ac:dyDescent="0.3">
      <c r="A70" s="10" t="s">
        <v>125</v>
      </c>
      <c r="B70" s="9" t="s">
        <v>74</v>
      </c>
      <c r="C70" s="9" t="s">
        <v>81</v>
      </c>
      <c r="D70" s="9">
        <v>13</v>
      </c>
      <c r="E70" s="12">
        <v>0.05</v>
      </c>
      <c r="F70" s="12">
        <v>0</v>
      </c>
      <c r="G70" s="12">
        <v>0.95</v>
      </c>
      <c r="H70" s="12">
        <v>0</v>
      </c>
      <c r="I70" s="12">
        <v>0.75</v>
      </c>
    </row>
    <row r="71" spans="1:9" s="10" customFormat="1" x14ac:dyDescent="0.3">
      <c r="A71" s="10" t="s">
        <v>82</v>
      </c>
      <c r="B71" s="9" t="s">
        <v>77</v>
      </c>
      <c r="C71" s="9" t="s">
        <v>81</v>
      </c>
      <c r="D71" s="9">
        <v>14</v>
      </c>
      <c r="E71" s="12">
        <v>0.15</v>
      </c>
      <c r="F71" s="12">
        <v>0.05</v>
      </c>
      <c r="G71" s="12">
        <v>0.85</v>
      </c>
      <c r="H71" s="12">
        <v>0</v>
      </c>
      <c r="I71" s="12">
        <v>0.7</v>
      </c>
    </row>
    <row r="72" spans="1:9" s="10" customFormat="1" x14ac:dyDescent="0.3">
      <c r="B72" s="9"/>
      <c r="C72" s="9" t="s">
        <v>281</v>
      </c>
      <c r="D72" s="9">
        <f>COUNT(D2:D71)</f>
        <v>70</v>
      </c>
      <c r="E72" s="9">
        <f t="shared" ref="E72:I72" si="0">COUNT(E2:E71)</f>
        <v>70</v>
      </c>
      <c r="F72" s="9">
        <f t="shared" si="0"/>
        <v>70</v>
      </c>
      <c r="G72" s="9">
        <f t="shared" si="0"/>
        <v>70</v>
      </c>
      <c r="H72" s="9">
        <f t="shared" si="0"/>
        <v>70</v>
      </c>
      <c r="I72" s="9">
        <f t="shared" si="0"/>
        <v>70</v>
      </c>
    </row>
    <row r="73" spans="1:9" s="10" customFormat="1" x14ac:dyDescent="0.3">
      <c r="B73" s="9"/>
      <c r="C73" s="9" t="s">
        <v>282</v>
      </c>
      <c r="D73" s="9">
        <f>AVERAGE(D2:D71)</f>
        <v>10.857142857142858</v>
      </c>
      <c r="E73" s="9">
        <f t="shared" ref="E73:I73" si="1">AVERAGE(E2:E71)</f>
        <v>0.24785714285714297</v>
      </c>
      <c r="F73" s="9">
        <f t="shared" si="1"/>
        <v>0.11214285714285713</v>
      </c>
      <c r="G73" s="9">
        <f t="shared" si="1"/>
        <v>0.82857142857142863</v>
      </c>
      <c r="H73" s="9">
        <f t="shared" si="1"/>
        <v>0.5178571428571429</v>
      </c>
      <c r="I73" s="9">
        <f t="shared" si="1"/>
        <v>0.71785714285714297</v>
      </c>
    </row>
    <row r="74" spans="1:9" s="10" customFormat="1" x14ac:dyDescent="0.3">
      <c r="B74" s="9"/>
      <c r="C74" s="9" t="s">
        <v>284</v>
      </c>
      <c r="D74" s="9">
        <f>_xlfn.STDEV.S(D2:D71)</f>
        <v>3.1773004414499595</v>
      </c>
      <c r="E74" s="9">
        <f t="shared" ref="E74:I74" si="2">_xlfn.STDEV.S(E2:E71)</f>
        <v>0.24604637748964392</v>
      </c>
      <c r="F74" s="9">
        <f t="shared" si="2"/>
        <v>0.22432438247196532</v>
      </c>
      <c r="G74" s="9">
        <f t="shared" si="2"/>
        <v>0.1658468449607563</v>
      </c>
      <c r="H74" s="9">
        <f t="shared" si="2"/>
        <v>0.31393201912101842</v>
      </c>
      <c r="I74" s="9">
        <f t="shared" si="2"/>
        <v>0.2410778505394135</v>
      </c>
    </row>
    <row r="75" spans="1:9" s="10" customFormat="1" x14ac:dyDescent="0.3">
      <c r="B75" s="9"/>
      <c r="C75" s="9" t="s">
        <v>285</v>
      </c>
      <c r="D75" s="9">
        <f>D74/SQRT(D72)</f>
        <v>0.37976003880717901</v>
      </c>
      <c r="E75" s="9">
        <f t="shared" ref="E75:I75" si="3">E74/SQRT(E72)</f>
        <v>2.9408166959871234E-2</v>
      </c>
      <c r="F75" s="9">
        <f t="shared" si="3"/>
        <v>2.6811891970176374E-2</v>
      </c>
      <c r="G75" s="9">
        <f t="shared" si="3"/>
        <v>1.9822489386494155E-2</v>
      </c>
      <c r="H75" s="9">
        <f t="shared" si="3"/>
        <v>3.7522053063955313E-2</v>
      </c>
      <c r="I75" s="9">
        <f t="shared" si="3"/>
        <v>2.88143144041548E-2</v>
      </c>
    </row>
    <row r="76" spans="1:9" s="10" customFormat="1" x14ac:dyDescent="0.3">
      <c r="B76" s="9"/>
      <c r="C76" s="9"/>
      <c r="D76" s="9"/>
      <c r="E76" s="12"/>
      <c r="F76" s="12"/>
      <c r="G76" s="12"/>
      <c r="H76" s="12"/>
      <c r="I76" s="12"/>
    </row>
    <row r="77" spans="1:9" s="10" customFormat="1" x14ac:dyDescent="0.3">
      <c r="B77" s="9"/>
      <c r="C77" s="9"/>
      <c r="D77" s="9"/>
      <c r="E77" s="12"/>
      <c r="F77" s="12"/>
      <c r="G77" s="12"/>
      <c r="H77" s="12"/>
      <c r="I77" s="12"/>
    </row>
    <row r="78" spans="1:9" s="10" customFormat="1" x14ac:dyDescent="0.3">
      <c r="A78" s="10" t="s">
        <v>219</v>
      </c>
      <c r="B78" s="9" t="s">
        <v>117</v>
      </c>
      <c r="C78" s="9" t="s">
        <v>81</v>
      </c>
      <c r="D78" s="9">
        <v>17</v>
      </c>
      <c r="E78" s="12">
        <v>0.1</v>
      </c>
      <c r="F78" s="12">
        <v>0.05</v>
      </c>
      <c r="G78" s="12">
        <v>0.85</v>
      </c>
      <c r="H78" s="12">
        <v>0.65</v>
      </c>
      <c r="I78" s="12">
        <v>0.75</v>
      </c>
    </row>
    <row r="79" spans="1:9" s="10" customFormat="1" x14ac:dyDescent="0.3">
      <c r="A79" s="10" t="s">
        <v>232</v>
      </c>
      <c r="B79" s="9" t="s">
        <v>122</v>
      </c>
      <c r="C79" s="9" t="s">
        <v>81</v>
      </c>
      <c r="D79" s="9">
        <v>25</v>
      </c>
      <c r="E79" s="12">
        <v>0.05</v>
      </c>
      <c r="F79" s="12">
        <v>0</v>
      </c>
      <c r="G79" s="12">
        <v>0.95</v>
      </c>
      <c r="H79" s="12">
        <v>0</v>
      </c>
      <c r="I79" s="12">
        <v>0.55000000000000004</v>
      </c>
    </row>
    <row r="80" spans="1:9" s="10" customFormat="1" x14ac:dyDescent="0.3">
      <c r="A80" s="10" t="s">
        <v>237</v>
      </c>
      <c r="B80" s="9" t="s">
        <v>45</v>
      </c>
      <c r="C80" s="9" t="s">
        <v>81</v>
      </c>
      <c r="D80" s="9">
        <v>23</v>
      </c>
      <c r="E80" s="12">
        <v>0.65</v>
      </c>
      <c r="F80" s="12">
        <v>0</v>
      </c>
      <c r="G80" s="12">
        <v>0.95</v>
      </c>
      <c r="H80" s="12">
        <v>0.75</v>
      </c>
      <c r="I80" s="12">
        <v>0.65</v>
      </c>
    </row>
    <row r="81" spans="1:9" s="10" customFormat="1" x14ac:dyDescent="0.3">
      <c r="A81" s="10" t="s">
        <v>150</v>
      </c>
      <c r="B81" s="9" t="s">
        <v>54</v>
      </c>
      <c r="C81" s="9" t="s">
        <v>81</v>
      </c>
      <c r="D81" s="9">
        <v>17</v>
      </c>
      <c r="E81" s="12">
        <v>0.05</v>
      </c>
      <c r="F81" s="12">
        <v>0.05</v>
      </c>
      <c r="G81" s="12">
        <v>0.75</v>
      </c>
      <c r="H81" s="12">
        <v>0</v>
      </c>
      <c r="I81" s="12">
        <v>0.7</v>
      </c>
    </row>
    <row r="82" spans="1:9" s="10" customFormat="1" x14ac:dyDescent="0.3">
      <c r="A82" s="10" t="s">
        <v>201</v>
      </c>
      <c r="B82" s="9" t="s">
        <v>58</v>
      </c>
      <c r="C82" s="9" t="s">
        <v>81</v>
      </c>
      <c r="D82" s="9">
        <v>16</v>
      </c>
      <c r="E82" s="12">
        <v>0.05</v>
      </c>
      <c r="F82" s="12">
        <v>0.05</v>
      </c>
      <c r="G82" s="12">
        <v>0.75</v>
      </c>
      <c r="H82" s="12">
        <v>0.7</v>
      </c>
      <c r="I82" s="12">
        <v>0.65</v>
      </c>
    </row>
    <row r="83" spans="1:9" s="10" customFormat="1" x14ac:dyDescent="0.3">
      <c r="A83" s="10" t="s">
        <v>162</v>
      </c>
      <c r="B83" s="9" t="s">
        <v>63</v>
      </c>
      <c r="C83" s="9" t="s">
        <v>81</v>
      </c>
      <c r="D83" s="9">
        <v>19</v>
      </c>
      <c r="E83" s="12">
        <v>0.35</v>
      </c>
      <c r="F83" s="12">
        <v>0</v>
      </c>
      <c r="G83" s="12">
        <v>0.4</v>
      </c>
      <c r="H83" s="12">
        <v>0.1</v>
      </c>
      <c r="I83" s="12">
        <v>0.1</v>
      </c>
    </row>
    <row r="84" spans="1:9" s="10" customFormat="1" x14ac:dyDescent="0.3">
      <c r="A84" s="10" t="s">
        <v>176</v>
      </c>
      <c r="B84" s="9" t="s">
        <v>68</v>
      </c>
      <c r="C84" s="9" t="s">
        <v>81</v>
      </c>
      <c r="D84" s="9">
        <v>18</v>
      </c>
      <c r="E84" s="12">
        <v>0.05</v>
      </c>
      <c r="F84" s="12">
        <v>0.15</v>
      </c>
      <c r="G84" s="12">
        <v>0.95</v>
      </c>
      <c r="H84" s="12">
        <v>0.6</v>
      </c>
      <c r="I84" s="12">
        <v>0.65</v>
      </c>
    </row>
    <row r="85" spans="1:9" s="10" customFormat="1" ht="15" customHeight="1" x14ac:dyDescent="0.3">
      <c r="A85" s="10" t="s">
        <v>126</v>
      </c>
      <c r="B85" s="9" t="s">
        <v>75</v>
      </c>
      <c r="C85" s="9" t="s">
        <v>81</v>
      </c>
      <c r="D85" s="9">
        <v>24</v>
      </c>
      <c r="E85" s="12">
        <v>0.95</v>
      </c>
      <c r="F85" s="12">
        <v>0.45</v>
      </c>
      <c r="G85" s="12">
        <v>0.95</v>
      </c>
      <c r="H85" s="12">
        <v>0</v>
      </c>
      <c r="I85" s="12">
        <v>0</v>
      </c>
    </row>
    <row r="86" spans="1:9" s="10" customFormat="1" x14ac:dyDescent="0.3">
      <c r="A86" s="10" t="s">
        <v>127</v>
      </c>
      <c r="B86" s="9" t="s">
        <v>76</v>
      </c>
      <c r="C86" s="9" t="s">
        <v>81</v>
      </c>
      <c r="D86" s="9">
        <v>18</v>
      </c>
      <c r="E86" s="12">
        <v>0.05</v>
      </c>
      <c r="F86" s="12">
        <v>0</v>
      </c>
      <c r="G86" s="12">
        <v>0</v>
      </c>
      <c r="H86" s="12">
        <v>0</v>
      </c>
      <c r="I86" s="12">
        <v>0</v>
      </c>
    </row>
    <row r="87" spans="1:9" s="10" customFormat="1" x14ac:dyDescent="0.3">
      <c r="A87" s="10" t="s">
        <v>209</v>
      </c>
      <c r="B87" s="9" t="s">
        <v>88</v>
      </c>
      <c r="C87" s="9" t="s">
        <v>79</v>
      </c>
      <c r="D87" s="9">
        <v>25</v>
      </c>
      <c r="E87" s="12">
        <v>0.25</v>
      </c>
      <c r="F87" s="12">
        <v>0.2</v>
      </c>
      <c r="G87" s="12">
        <v>0.95</v>
      </c>
      <c r="H87" s="12">
        <v>0</v>
      </c>
      <c r="I87" s="12">
        <v>0.8</v>
      </c>
    </row>
    <row r="88" spans="1:9" s="10" customFormat="1" x14ac:dyDescent="0.3">
      <c r="A88" s="10" t="s">
        <v>210</v>
      </c>
      <c r="B88" s="9" t="s">
        <v>89</v>
      </c>
      <c r="C88" s="9" t="s">
        <v>79</v>
      </c>
      <c r="D88" s="9">
        <v>21</v>
      </c>
      <c r="E88" s="12">
        <v>0.3</v>
      </c>
      <c r="F88" s="12">
        <v>0.05</v>
      </c>
      <c r="G88" s="12">
        <v>0.9</v>
      </c>
      <c r="H88" s="12">
        <v>0.2</v>
      </c>
      <c r="I88" s="12">
        <v>0.95</v>
      </c>
    </row>
    <row r="89" spans="1:9" s="10" customFormat="1" x14ac:dyDescent="0.3">
      <c r="A89" s="10" t="s">
        <v>214</v>
      </c>
      <c r="B89" s="9" t="s">
        <v>93</v>
      </c>
      <c r="C89" s="9" t="s">
        <v>79</v>
      </c>
      <c r="D89" s="9">
        <v>16</v>
      </c>
      <c r="E89" s="12">
        <v>0.4</v>
      </c>
      <c r="F89" s="12">
        <v>0</v>
      </c>
      <c r="G89" s="12">
        <v>0.95</v>
      </c>
      <c r="H89" s="12">
        <v>0.6</v>
      </c>
      <c r="I89" s="12">
        <v>0.85</v>
      </c>
    </row>
    <row r="90" spans="1:9" s="10" customFormat="1" x14ac:dyDescent="0.3">
      <c r="A90" s="10" t="s">
        <v>215</v>
      </c>
      <c r="B90" s="9" t="s">
        <v>94</v>
      </c>
      <c r="C90" s="9" t="s">
        <v>79</v>
      </c>
      <c r="D90" s="9">
        <v>21</v>
      </c>
      <c r="E90" s="12">
        <v>0.15</v>
      </c>
      <c r="F90" s="12">
        <v>0.1</v>
      </c>
      <c r="G90" s="12">
        <v>0.95</v>
      </c>
      <c r="H90" s="12">
        <v>0.95</v>
      </c>
      <c r="I90" s="12">
        <v>0.95</v>
      </c>
    </row>
    <row r="91" spans="1:9" s="10" customFormat="1" x14ac:dyDescent="0.3">
      <c r="A91" s="10" t="s">
        <v>221</v>
      </c>
      <c r="B91" s="9" t="s">
        <v>2</v>
      </c>
      <c r="C91" s="9" t="s">
        <v>79</v>
      </c>
      <c r="D91" s="9">
        <v>21</v>
      </c>
      <c r="E91" s="12">
        <v>0.15</v>
      </c>
      <c r="F91" s="12">
        <v>0.1</v>
      </c>
      <c r="G91" s="12">
        <v>0.85</v>
      </c>
      <c r="H91" s="12">
        <v>0.6</v>
      </c>
      <c r="I91" s="12">
        <v>0.6</v>
      </c>
    </row>
    <row r="92" spans="1:9" s="10" customFormat="1" x14ac:dyDescent="0.3">
      <c r="A92" s="10" t="s">
        <v>222</v>
      </c>
      <c r="B92" s="9" t="s">
        <v>3</v>
      </c>
      <c r="C92" s="9" t="s">
        <v>79</v>
      </c>
      <c r="D92" s="9">
        <v>30</v>
      </c>
      <c r="E92" s="12">
        <v>0.1</v>
      </c>
      <c r="F92" s="12">
        <v>0.1</v>
      </c>
      <c r="G92" s="12">
        <v>0.75</v>
      </c>
      <c r="H92" s="12">
        <v>0.7</v>
      </c>
      <c r="I92" s="12">
        <v>0.5</v>
      </c>
    </row>
    <row r="93" spans="1:9" x14ac:dyDescent="0.3">
      <c r="A93" s="10" t="s">
        <v>224</v>
      </c>
      <c r="B93" s="9" t="s">
        <v>4</v>
      </c>
      <c r="C93" s="9" t="s">
        <v>79</v>
      </c>
      <c r="D93" s="9">
        <v>16</v>
      </c>
      <c r="E93" s="12">
        <v>0.1</v>
      </c>
      <c r="F93" s="12">
        <v>0.05</v>
      </c>
      <c r="G93" s="12">
        <v>0.75</v>
      </c>
      <c r="H93" s="12">
        <v>0.8</v>
      </c>
      <c r="I93" s="12">
        <v>0.8</v>
      </c>
    </row>
    <row r="94" spans="1:9" x14ac:dyDescent="0.3">
      <c r="A94" s="10" t="s">
        <v>227</v>
      </c>
      <c r="B94" s="9" t="s">
        <v>6</v>
      </c>
      <c r="C94" s="9" t="s">
        <v>79</v>
      </c>
      <c r="D94" s="9">
        <v>22</v>
      </c>
      <c r="E94" s="12">
        <v>0.1</v>
      </c>
      <c r="F94" s="12">
        <v>0.05</v>
      </c>
      <c r="G94" s="12">
        <v>0.95</v>
      </c>
      <c r="H94" s="12">
        <v>0.5</v>
      </c>
      <c r="I94" s="12">
        <v>0.45</v>
      </c>
    </row>
    <row r="95" spans="1:9" x14ac:dyDescent="0.3">
      <c r="A95" s="10" t="s">
        <v>236</v>
      </c>
      <c r="B95" s="9" t="s">
        <v>11</v>
      </c>
      <c r="C95" s="9" t="s">
        <v>79</v>
      </c>
      <c r="D95" s="9">
        <v>24</v>
      </c>
      <c r="E95" s="12">
        <v>0.65</v>
      </c>
      <c r="F95" s="12">
        <v>0</v>
      </c>
      <c r="G95" s="12">
        <v>0.9</v>
      </c>
      <c r="H95" s="12">
        <v>0.65</v>
      </c>
      <c r="I95" s="12">
        <v>0.95</v>
      </c>
    </row>
    <row r="96" spans="1:9" x14ac:dyDescent="0.3">
      <c r="A96" s="10" t="s">
        <v>135</v>
      </c>
      <c r="B96" s="9" t="s">
        <v>12</v>
      </c>
      <c r="C96" s="9" t="s">
        <v>79</v>
      </c>
      <c r="D96" s="9">
        <v>19</v>
      </c>
      <c r="E96" s="12">
        <v>0.8</v>
      </c>
      <c r="F96" s="12">
        <v>0.95</v>
      </c>
      <c r="G96" s="12">
        <v>0.65</v>
      </c>
      <c r="H96" s="12">
        <v>0.1</v>
      </c>
      <c r="I96" s="12">
        <v>0.95</v>
      </c>
    </row>
    <row r="97" spans="1:9" x14ac:dyDescent="0.3">
      <c r="A97" s="10" t="s">
        <v>136</v>
      </c>
      <c r="B97" s="9" t="s">
        <v>13</v>
      </c>
      <c r="C97" s="9" t="s">
        <v>79</v>
      </c>
      <c r="D97" s="9">
        <v>22</v>
      </c>
      <c r="E97" s="12">
        <v>0.6</v>
      </c>
      <c r="F97" s="12">
        <v>0</v>
      </c>
      <c r="G97" s="12">
        <v>0.95</v>
      </c>
      <c r="H97" s="12">
        <v>0.65</v>
      </c>
      <c r="I97" s="12">
        <v>0.95</v>
      </c>
    </row>
    <row r="98" spans="1:9" x14ac:dyDescent="0.3">
      <c r="A98" s="10" t="s">
        <v>139</v>
      </c>
      <c r="B98" s="9" t="s">
        <v>15</v>
      </c>
      <c r="C98" s="9" t="s">
        <v>79</v>
      </c>
      <c r="D98" s="9">
        <v>16</v>
      </c>
      <c r="E98" s="12">
        <v>0.8</v>
      </c>
      <c r="F98" s="12">
        <v>0.1</v>
      </c>
      <c r="G98" s="12">
        <v>0.85</v>
      </c>
      <c r="H98" s="12">
        <v>0.95</v>
      </c>
      <c r="I98" s="12">
        <v>0.95</v>
      </c>
    </row>
    <row r="99" spans="1:9" x14ac:dyDescent="0.3">
      <c r="A99" s="10" t="s">
        <v>143</v>
      </c>
      <c r="B99" s="9" t="s">
        <v>18</v>
      </c>
      <c r="C99" s="9" t="s">
        <v>79</v>
      </c>
      <c r="D99" s="9">
        <v>23</v>
      </c>
      <c r="E99" s="12">
        <v>0.95</v>
      </c>
      <c r="F99" s="12">
        <v>0</v>
      </c>
      <c r="G99" s="12">
        <v>0.45</v>
      </c>
      <c r="H99" s="12">
        <v>0.45</v>
      </c>
      <c r="I99" s="12">
        <v>0.65</v>
      </c>
    </row>
    <row r="100" spans="1:9" x14ac:dyDescent="0.3">
      <c r="A100" s="10" t="s">
        <v>153</v>
      </c>
      <c r="B100" s="9" t="s">
        <v>21</v>
      </c>
      <c r="C100" s="9" t="s">
        <v>79</v>
      </c>
      <c r="D100" s="9">
        <v>16</v>
      </c>
      <c r="E100" s="12">
        <v>0.05</v>
      </c>
      <c r="F100" s="12">
        <v>0.1</v>
      </c>
      <c r="G100" s="12">
        <v>0.75</v>
      </c>
      <c r="H100" s="12">
        <v>0.6</v>
      </c>
      <c r="I100" s="12">
        <v>0.65</v>
      </c>
    </row>
    <row r="101" spans="1:9" x14ac:dyDescent="0.3">
      <c r="A101" s="10" t="s">
        <v>155</v>
      </c>
      <c r="B101" s="9" t="s">
        <v>23</v>
      </c>
      <c r="C101" s="9" t="s">
        <v>79</v>
      </c>
      <c r="D101" s="9">
        <v>20</v>
      </c>
      <c r="E101" s="12">
        <v>0.35</v>
      </c>
      <c r="F101" s="12">
        <v>0.1</v>
      </c>
      <c r="G101" s="12">
        <v>0.95</v>
      </c>
      <c r="H101" s="12">
        <v>0.25</v>
      </c>
      <c r="I101" s="12">
        <v>0.55000000000000004</v>
      </c>
    </row>
    <row r="102" spans="1:9" x14ac:dyDescent="0.3">
      <c r="A102" s="10" t="s">
        <v>191</v>
      </c>
      <c r="B102" s="9" t="s">
        <v>25</v>
      </c>
      <c r="C102" s="9" t="s">
        <v>79</v>
      </c>
      <c r="D102" s="9">
        <v>16</v>
      </c>
      <c r="E102" s="12">
        <v>0.1</v>
      </c>
      <c r="F102" s="12">
        <v>0.05</v>
      </c>
      <c r="G102" s="12">
        <v>0.75</v>
      </c>
      <c r="H102" s="12">
        <v>0.75</v>
      </c>
      <c r="I102" s="12">
        <v>0.65</v>
      </c>
    </row>
    <row r="103" spans="1:9" x14ac:dyDescent="0.3">
      <c r="A103" s="10" t="s">
        <v>192</v>
      </c>
      <c r="B103" s="9" t="s">
        <v>26</v>
      </c>
      <c r="C103" s="9" t="s">
        <v>79</v>
      </c>
      <c r="D103" s="9">
        <v>21</v>
      </c>
      <c r="E103" s="12">
        <v>0.2</v>
      </c>
      <c r="F103" s="12">
        <v>0.1</v>
      </c>
      <c r="G103" s="12">
        <v>0.95</v>
      </c>
      <c r="H103" s="12">
        <v>0.75</v>
      </c>
      <c r="I103" s="12">
        <v>0.65</v>
      </c>
    </row>
    <row r="104" spans="1:9" x14ac:dyDescent="0.3">
      <c r="A104" s="10" t="s">
        <v>195</v>
      </c>
      <c r="B104" s="9" t="s">
        <v>28</v>
      </c>
      <c r="C104" s="9" t="s">
        <v>79</v>
      </c>
      <c r="D104" s="9">
        <v>21</v>
      </c>
      <c r="E104" s="12">
        <v>0.05</v>
      </c>
      <c r="F104" s="12">
        <v>0</v>
      </c>
      <c r="G104" s="12">
        <v>0.95</v>
      </c>
      <c r="H104" s="12">
        <v>0</v>
      </c>
      <c r="I104" s="12">
        <v>0</v>
      </c>
    </row>
    <row r="105" spans="1:9" x14ac:dyDescent="0.3">
      <c r="A105" s="10" t="s">
        <v>196</v>
      </c>
      <c r="B105" s="9" t="s">
        <v>29</v>
      </c>
      <c r="C105" s="9" t="s">
        <v>79</v>
      </c>
      <c r="D105" s="9">
        <v>18</v>
      </c>
      <c r="E105" s="12">
        <v>0.05</v>
      </c>
      <c r="F105" s="12">
        <v>0</v>
      </c>
      <c r="G105" s="12">
        <v>0.95</v>
      </c>
      <c r="H105" s="12">
        <v>0.55000000000000004</v>
      </c>
      <c r="I105" s="12">
        <v>0.95</v>
      </c>
    </row>
    <row r="106" spans="1:9" x14ac:dyDescent="0.3">
      <c r="A106" s="10" t="s">
        <v>197</v>
      </c>
      <c r="B106" s="9" t="s">
        <v>30</v>
      </c>
      <c r="C106" s="9" t="s">
        <v>79</v>
      </c>
      <c r="D106" s="9">
        <v>28</v>
      </c>
      <c r="E106" s="12">
        <v>0.1</v>
      </c>
      <c r="F106" s="12">
        <v>0.15</v>
      </c>
      <c r="G106" s="12">
        <v>0.95</v>
      </c>
      <c r="H106" s="12">
        <v>0</v>
      </c>
      <c r="I106" s="12">
        <v>0</v>
      </c>
    </row>
    <row r="107" spans="1:9" x14ac:dyDescent="0.3">
      <c r="A107" s="10" t="s">
        <v>200</v>
      </c>
      <c r="B107" s="9" t="s">
        <v>33</v>
      </c>
      <c r="C107" s="9" t="s">
        <v>79</v>
      </c>
      <c r="D107" s="9">
        <v>23</v>
      </c>
      <c r="E107" s="12">
        <v>0.1</v>
      </c>
      <c r="F107" s="12">
        <v>0.25</v>
      </c>
      <c r="G107" s="12">
        <v>0.8</v>
      </c>
      <c r="H107" s="12">
        <v>0</v>
      </c>
      <c r="I107" s="12">
        <v>0.7</v>
      </c>
    </row>
    <row r="108" spans="1:9" x14ac:dyDescent="0.3">
      <c r="A108" s="10" t="s">
        <v>202</v>
      </c>
      <c r="B108" s="9" t="s">
        <v>34</v>
      </c>
      <c r="C108" s="9" t="s">
        <v>79</v>
      </c>
      <c r="D108" s="9">
        <v>18</v>
      </c>
      <c r="E108" s="12">
        <v>0.1</v>
      </c>
      <c r="F108" s="12">
        <v>0</v>
      </c>
      <c r="G108" s="12">
        <v>0.9</v>
      </c>
      <c r="H108" s="12">
        <v>0</v>
      </c>
      <c r="I108" s="12">
        <v>0</v>
      </c>
    </row>
    <row r="109" spans="1:9" x14ac:dyDescent="0.3">
      <c r="A109" s="10" t="s">
        <v>204</v>
      </c>
      <c r="B109" s="9" t="s">
        <v>36</v>
      </c>
      <c r="C109" s="9" t="s">
        <v>79</v>
      </c>
      <c r="D109" s="9">
        <v>22</v>
      </c>
      <c r="E109" s="12">
        <v>0.1</v>
      </c>
      <c r="F109" s="12">
        <v>0</v>
      </c>
      <c r="G109" s="12">
        <v>0.95</v>
      </c>
      <c r="H109" s="12">
        <v>0.7</v>
      </c>
      <c r="I109" s="12">
        <v>0.7</v>
      </c>
    </row>
    <row r="110" spans="1:9" x14ac:dyDescent="0.3">
      <c r="A110" s="10" t="s">
        <v>206</v>
      </c>
      <c r="B110" s="9" t="s">
        <v>38</v>
      </c>
      <c r="C110" s="9" t="s">
        <v>79</v>
      </c>
      <c r="D110" s="9">
        <v>16</v>
      </c>
      <c r="E110" s="12">
        <v>0.15</v>
      </c>
      <c r="F110" s="12">
        <v>0.25</v>
      </c>
      <c r="G110" s="12">
        <v>0.95</v>
      </c>
      <c r="H110" s="12">
        <v>0</v>
      </c>
      <c r="I110" s="12">
        <v>0.85</v>
      </c>
    </row>
    <row r="111" spans="1:9" x14ac:dyDescent="0.3">
      <c r="A111" s="10" t="s">
        <v>161</v>
      </c>
      <c r="B111" s="9" t="s">
        <v>40</v>
      </c>
      <c r="C111" s="9" t="s">
        <v>79</v>
      </c>
      <c r="D111" s="9">
        <v>21</v>
      </c>
      <c r="E111" s="12">
        <v>0.1</v>
      </c>
      <c r="F111" s="12">
        <v>0.15</v>
      </c>
      <c r="G111" s="12">
        <v>0.9</v>
      </c>
      <c r="H111" s="12">
        <v>0.6</v>
      </c>
      <c r="I111" s="12">
        <v>0.75</v>
      </c>
    </row>
    <row r="112" spans="1:9" x14ac:dyDescent="0.3">
      <c r="A112" s="10" t="s">
        <v>163</v>
      </c>
      <c r="B112" s="9" t="s">
        <v>41</v>
      </c>
      <c r="C112" s="9" t="s">
        <v>79</v>
      </c>
      <c r="D112" s="9">
        <v>17</v>
      </c>
      <c r="E112" s="12">
        <v>0.05</v>
      </c>
      <c r="F112" s="12">
        <v>0.05</v>
      </c>
      <c r="G112" s="12">
        <v>0.75</v>
      </c>
      <c r="H112" s="12">
        <v>0.7</v>
      </c>
      <c r="I112" s="12">
        <v>0.8</v>
      </c>
    </row>
    <row r="113" spans="1:9" x14ac:dyDescent="0.3">
      <c r="A113" s="10" t="s">
        <v>164</v>
      </c>
      <c r="B113" s="9" t="s">
        <v>42</v>
      </c>
      <c r="C113" s="9" t="s">
        <v>79</v>
      </c>
      <c r="D113" s="9">
        <v>17</v>
      </c>
      <c r="E113" s="12">
        <v>0.1</v>
      </c>
      <c r="F113" s="12">
        <v>0.1</v>
      </c>
      <c r="G113" s="12">
        <v>0.8</v>
      </c>
      <c r="H113" s="12">
        <v>0</v>
      </c>
      <c r="I113" s="12">
        <v>0.6</v>
      </c>
    </row>
    <row r="114" spans="1:9" x14ac:dyDescent="0.3">
      <c r="A114" s="10" t="s">
        <v>171</v>
      </c>
      <c r="B114" s="9" t="s">
        <v>100</v>
      </c>
      <c r="C114" s="9" t="s">
        <v>79</v>
      </c>
      <c r="D114" s="9">
        <v>17</v>
      </c>
      <c r="E114" s="12">
        <v>0.65</v>
      </c>
      <c r="F114" s="12">
        <v>0.05</v>
      </c>
      <c r="G114" s="12">
        <v>0.95</v>
      </c>
      <c r="H114" s="12">
        <v>0.95</v>
      </c>
      <c r="I114" s="12">
        <v>0.75</v>
      </c>
    </row>
    <row r="115" spans="1:9" x14ac:dyDescent="0.3">
      <c r="A115" s="10" t="s">
        <v>175</v>
      </c>
      <c r="B115" s="9" t="s">
        <v>102</v>
      </c>
      <c r="C115" s="9" t="s">
        <v>79</v>
      </c>
      <c r="D115" s="9">
        <v>27</v>
      </c>
      <c r="E115" s="12">
        <v>0.05</v>
      </c>
      <c r="F115" s="12">
        <v>0.1</v>
      </c>
      <c r="G115" s="12">
        <v>0.9</v>
      </c>
      <c r="H115" s="12">
        <v>0.65</v>
      </c>
      <c r="I115" s="12">
        <v>0.65</v>
      </c>
    </row>
    <row r="116" spans="1:9" x14ac:dyDescent="0.3">
      <c r="A116" s="10" t="s">
        <v>178</v>
      </c>
      <c r="B116" s="9" t="s">
        <v>103</v>
      </c>
      <c r="C116" s="9" t="s">
        <v>79</v>
      </c>
      <c r="D116" s="9">
        <v>20</v>
      </c>
      <c r="E116" s="12">
        <v>0.35</v>
      </c>
      <c r="F116" s="12">
        <v>0.1</v>
      </c>
      <c r="G116" s="12">
        <v>0.9</v>
      </c>
      <c r="H116" s="12">
        <v>0.6</v>
      </c>
      <c r="I116" s="12">
        <v>0.75</v>
      </c>
    </row>
    <row r="117" spans="1:9" x14ac:dyDescent="0.3">
      <c r="A117" s="10" t="s">
        <v>179</v>
      </c>
      <c r="B117" s="9" t="s">
        <v>104</v>
      </c>
      <c r="C117" s="9" t="s">
        <v>79</v>
      </c>
      <c r="D117" s="9">
        <v>27</v>
      </c>
      <c r="E117" s="12">
        <v>0.4</v>
      </c>
      <c r="F117" s="12">
        <v>0</v>
      </c>
      <c r="G117" s="12">
        <v>0.55000000000000004</v>
      </c>
      <c r="H117" s="12">
        <v>0.95</v>
      </c>
      <c r="I117" s="12">
        <v>0.65</v>
      </c>
    </row>
    <row r="118" spans="1:9" x14ac:dyDescent="0.3">
      <c r="A118" s="10" t="s">
        <v>180</v>
      </c>
      <c r="B118" s="9" t="s">
        <v>105</v>
      </c>
      <c r="C118" s="9" t="s">
        <v>79</v>
      </c>
      <c r="D118" s="9">
        <v>17</v>
      </c>
      <c r="E118" s="12">
        <v>0.4</v>
      </c>
      <c r="F118" s="12">
        <v>0.05</v>
      </c>
      <c r="G118" s="12">
        <v>0.95</v>
      </c>
      <c r="H118" s="12">
        <v>0.75</v>
      </c>
      <c r="I118" s="12">
        <v>0.95</v>
      </c>
    </row>
    <row r="119" spans="1:9" x14ac:dyDescent="0.3">
      <c r="A119" s="10" t="s">
        <v>182</v>
      </c>
      <c r="B119" s="9" t="s">
        <v>106</v>
      </c>
      <c r="C119" s="9" t="s">
        <v>79</v>
      </c>
      <c r="D119" s="9">
        <v>18</v>
      </c>
      <c r="E119" s="12">
        <v>0.05</v>
      </c>
      <c r="F119" s="12">
        <v>0</v>
      </c>
      <c r="G119" s="12">
        <v>0.95</v>
      </c>
      <c r="H119" s="12">
        <v>0</v>
      </c>
      <c r="I119" s="12">
        <v>0.7</v>
      </c>
    </row>
    <row r="120" spans="1:9" x14ac:dyDescent="0.3">
      <c r="A120" s="10" t="s">
        <v>129</v>
      </c>
      <c r="B120" s="9" t="s">
        <v>111</v>
      </c>
      <c r="C120" s="9" t="s">
        <v>79</v>
      </c>
      <c r="D120" s="9">
        <v>16</v>
      </c>
      <c r="E120" s="12">
        <v>0.1</v>
      </c>
      <c r="F120" s="12">
        <v>0.05</v>
      </c>
      <c r="G120" s="12">
        <v>0.7</v>
      </c>
      <c r="H120" s="12">
        <v>0.7</v>
      </c>
      <c r="I120" s="12">
        <v>0.8</v>
      </c>
    </row>
    <row r="121" spans="1:9" x14ac:dyDescent="0.3">
      <c r="A121" s="10" t="s">
        <v>84</v>
      </c>
      <c r="B121" s="9" t="s">
        <v>115</v>
      </c>
      <c r="C121" s="9" t="s">
        <v>79</v>
      </c>
      <c r="D121" s="9">
        <v>20</v>
      </c>
      <c r="E121" s="12">
        <v>0.05</v>
      </c>
      <c r="F121" s="12">
        <v>0.15</v>
      </c>
      <c r="G121" s="12">
        <v>0.8</v>
      </c>
      <c r="H121" s="12">
        <v>0.6</v>
      </c>
      <c r="I121" s="12">
        <v>0.65</v>
      </c>
    </row>
    <row r="122" spans="1:9" x14ac:dyDescent="0.3">
      <c r="C122" s="9" t="s">
        <v>281</v>
      </c>
      <c r="D122" s="7">
        <f>COUNT(D78:D121)</f>
        <v>44</v>
      </c>
      <c r="E122" s="7">
        <f t="shared" ref="E122:I122" si="4">COUNT(E78:E121)</f>
        <v>44</v>
      </c>
      <c r="F122" s="7">
        <f t="shared" si="4"/>
        <v>44</v>
      </c>
      <c r="G122" s="7">
        <f t="shared" si="4"/>
        <v>44</v>
      </c>
      <c r="H122" s="7">
        <f t="shared" si="4"/>
        <v>44</v>
      </c>
      <c r="I122" s="7">
        <f t="shared" si="4"/>
        <v>44</v>
      </c>
    </row>
    <row r="123" spans="1:9" x14ac:dyDescent="0.3">
      <c r="C123" s="9" t="s">
        <v>282</v>
      </c>
      <c r="D123" s="7">
        <f>AVERAGE(D78:D121)</f>
        <v>20.204545454545453</v>
      </c>
      <c r="E123" s="7">
        <f t="shared" ref="E123:I123" si="5">AVERAGE(E78:E121)</f>
        <v>0.25681818181818183</v>
      </c>
      <c r="F123" s="7">
        <f t="shared" si="5"/>
        <v>9.6590909090909088E-2</v>
      </c>
      <c r="G123" s="7">
        <f t="shared" si="5"/>
        <v>0.82727272727272705</v>
      </c>
      <c r="H123" s="7">
        <f t="shared" si="5"/>
        <v>0.45568181818181813</v>
      </c>
      <c r="I123" s="7">
        <f t="shared" si="5"/>
        <v>0.63977272727272716</v>
      </c>
    </row>
    <row r="124" spans="1:9" x14ac:dyDescent="0.3">
      <c r="C124" s="9" t="s">
        <v>284</v>
      </c>
      <c r="D124" s="7">
        <f>_xlfn.STDEV.S(D78:D121)</f>
        <v>3.7078141586513151</v>
      </c>
      <c r="E124" s="7">
        <f t="shared" ref="E124:I124" si="6">_xlfn.STDEV.S(E78:E121)</f>
        <v>0.26711005246311847</v>
      </c>
      <c r="F124" s="7">
        <f t="shared" si="6"/>
        <v>0.15826006242035248</v>
      </c>
      <c r="G124" s="7">
        <f t="shared" si="6"/>
        <v>0.18660197207716434</v>
      </c>
      <c r="H124" s="7">
        <f t="shared" si="6"/>
        <v>0.33760715940326014</v>
      </c>
      <c r="I124" s="7">
        <f t="shared" si="6"/>
        <v>0.28275627302780609</v>
      </c>
    </row>
    <row r="125" spans="1:9" x14ac:dyDescent="0.3">
      <c r="C125" s="9" t="s">
        <v>285</v>
      </c>
      <c r="D125" s="7">
        <f>D124/SQRT(D122)</f>
        <v>0.55897401620971365</v>
      </c>
      <c r="E125" s="7">
        <f t="shared" ref="E125:I125" si="7">E124/SQRT(E122)</f>
        <v>4.0268355534195915E-2</v>
      </c>
      <c r="F125" s="7">
        <f t="shared" si="7"/>
        <v>2.3858602106660638E-2</v>
      </c>
      <c r="G125" s="7">
        <f t="shared" si="7"/>
        <v>2.8131305750924061E-2</v>
      </c>
      <c r="H125" s="7">
        <f t="shared" si="7"/>
        <v>5.0896194285378171E-2</v>
      </c>
      <c r="I125" s="7">
        <f t="shared" si="7"/>
        <v>4.2627112034205529E-2</v>
      </c>
    </row>
  </sheetData>
  <pageMargins left="0.75" right="0.75" top="1" bottom="1" header="0.5" footer="0.5"/>
  <pageSetup orientation="portrait" horizontalDpi="4294967292" verticalDpi="4294967292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del key</vt:lpstr>
      <vt:lpstr>LLE and AIC all models</vt:lpstr>
      <vt:lpstr>model10 paramete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10-03T18:34:28Z</dcterms:created>
  <dcterms:modified xsi:type="dcterms:W3CDTF">2015-10-03T19:41:18Z</dcterms:modified>
</cp:coreProperties>
</file>